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028"/>
  <workbookPr autoCompressPictures="0"/>
  <bookViews>
    <workbookView xWindow="0" yWindow="0" windowWidth="24980" windowHeight="26400"/>
  </bookViews>
  <sheets>
    <sheet name="BT474" sheetId="16" r:id="rId1"/>
    <sheet name="SKBR3" sheetId="17" r:id="rId2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" i="16" l="1"/>
  <c r="C3" i="16"/>
  <c r="B4" i="16"/>
  <c r="C4" i="16"/>
  <c r="B5" i="16"/>
  <c r="C5" i="16"/>
  <c r="B6" i="16"/>
  <c r="C6" i="16"/>
  <c r="B7" i="16"/>
  <c r="C7" i="16"/>
  <c r="B8" i="16"/>
  <c r="C8" i="16"/>
  <c r="B9" i="16"/>
  <c r="C9" i="16"/>
  <c r="B10" i="16"/>
  <c r="C10" i="16"/>
  <c r="B11" i="16"/>
  <c r="C11" i="16"/>
  <c r="B12" i="16"/>
  <c r="C12" i="16"/>
  <c r="B13" i="16"/>
  <c r="C13" i="16"/>
  <c r="B14" i="16"/>
  <c r="C14" i="16"/>
  <c r="B15" i="16"/>
  <c r="C15" i="16"/>
  <c r="B16" i="16"/>
  <c r="C16" i="16"/>
  <c r="B17" i="16"/>
  <c r="C17" i="16"/>
  <c r="B18" i="16"/>
  <c r="C18" i="16"/>
  <c r="B19" i="16"/>
  <c r="C19" i="16"/>
  <c r="B20" i="16"/>
  <c r="C20" i="16"/>
  <c r="B21" i="16"/>
  <c r="C21" i="16"/>
  <c r="B22" i="16"/>
  <c r="C22" i="16"/>
  <c r="B23" i="16"/>
  <c r="C23" i="16"/>
  <c r="B24" i="16"/>
  <c r="C24" i="16"/>
  <c r="B25" i="16"/>
  <c r="C25" i="16"/>
  <c r="B26" i="16"/>
  <c r="C26" i="16"/>
  <c r="B27" i="16"/>
  <c r="C27" i="16"/>
  <c r="B28" i="16"/>
  <c r="C28" i="16"/>
  <c r="B29" i="16"/>
  <c r="C29" i="16"/>
  <c r="B30" i="16"/>
  <c r="C30" i="16"/>
  <c r="B31" i="16"/>
  <c r="C31" i="16"/>
  <c r="B32" i="16"/>
  <c r="C32" i="16"/>
  <c r="B33" i="16"/>
  <c r="C33" i="16"/>
  <c r="B34" i="16"/>
  <c r="C34" i="16"/>
  <c r="B35" i="16"/>
  <c r="C35" i="16"/>
  <c r="B36" i="16"/>
  <c r="C36" i="16"/>
  <c r="B37" i="16"/>
  <c r="C37" i="16"/>
  <c r="B38" i="16"/>
  <c r="C38" i="16"/>
  <c r="B39" i="16"/>
  <c r="C39" i="16"/>
  <c r="B40" i="16"/>
  <c r="C40" i="16"/>
  <c r="B41" i="16"/>
  <c r="C41" i="16"/>
  <c r="B42" i="16"/>
  <c r="C42" i="16"/>
  <c r="B43" i="16"/>
  <c r="C43" i="16"/>
  <c r="B44" i="16"/>
  <c r="C44" i="16"/>
  <c r="B45" i="16"/>
  <c r="C45" i="16"/>
  <c r="B46" i="16"/>
  <c r="C46" i="16"/>
  <c r="B47" i="16"/>
  <c r="C47" i="16"/>
  <c r="B48" i="16"/>
  <c r="C48" i="16"/>
  <c r="B49" i="16"/>
  <c r="C49" i="16"/>
  <c r="B50" i="16"/>
  <c r="C50" i="16"/>
  <c r="B51" i="16"/>
  <c r="C51" i="16"/>
  <c r="B52" i="16"/>
  <c r="C52" i="16"/>
  <c r="B53" i="16"/>
  <c r="C53" i="16"/>
  <c r="B54" i="16"/>
  <c r="C54" i="16"/>
  <c r="B55" i="16"/>
  <c r="C55" i="16"/>
  <c r="B56" i="16"/>
  <c r="C56" i="16"/>
  <c r="B57" i="16"/>
  <c r="C57" i="16"/>
  <c r="B58" i="16"/>
  <c r="C58" i="16"/>
  <c r="B59" i="16"/>
  <c r="C59" i="16"/>
  <c r="B60" i="16"/>
  <c r="C60" i="16"/>
  <c r="B61" i="16"/>
  <c r="C61" i="16"/>
  <c r="B62" i="16"/>
  <c r="C62" i="16"/>
  <c r="B63" i="16"/>
  <c r="C63" i="16"/>
  <c r="B64" i="16"/>
  <c r="C64" i="16"/>
  <c r="B65" i="16"/>
  <c r="C65" i="16"/>
  <c r="B66" i="16"/>
  <c r="C66" i="16"/>
  <c r="B67" i="16"/>
  <c r="C67" i="16"/>
  <c r="B68" i="16"/>
  <c r="C68" i="16"/>
  <c r="B69" i="16"/>
  <c r="C69" i="16"/>
  <c r="B70" i="16"/>
  <c r="C70" i="16"/>
  <c r="B71" i="16"/>
  <c r="C71" i="16"/>
  <c r="B72" i="16"/>
  <c r="C72" i="16"/>
  <c r="B73" i="16"/>
  <c r="C73" i="16"/>
  <c r="B74" i="16"/>
  <c r="C74" i="16"/>
  <c r="B75" i="16"/>
  <c r="C75" i="16"/>
  <c r="B76" i="16"/>
  <c r="C76" i="16"/>
  <c r="B77" i="16"/>
  <c r="C77" i="16"/>
  <c r="B78" i="16"/>
  <c r="C78" i="16"/>
  <c r="B79" i="16"/>
  <c r="C79" i="16"/>
  <c r="B80" i="16"/>
  <c r="C80" i="16"/>
  <c r="B81" i="16"/>
  <c r="C81" i="16"/>
  <c r="B82" i="16"/>
  <c r="C82" i="16"/>
  <c r="B83" i="16"/>
  <c r="C83" i="16"/>
  <c r="B84" i="16"/>
  <c r="C84" i="16"/>
  <c r="B85" i="16"/>
  <c r="C85" i="16"/>
  <c r="B86" i="16"/>
  <c r="C86" i="16"/>
  <c r="B87" i="16"/>
  <c r="C87" i="16"/>
  <c r="B88" i="16"/>
  <c r="C88" i="16"/>
  <c r="B89" i="16"/>
  <c r="C89" i="16"/>
  <c r="B90" i="16"/>
  <c r="C90" i="16"/>
  <c r="B91" i="16"/>
  <c r="C91" i="16"/>
  <c r="B92" i="16"/>
  <c r="C92" i="16"/>
  <c r="B93" i="16"/>
  <c r="C93" i="16"/>
  <c r="B94" i="16"/>
  <c r="C94" i="16"/>
  <c r="B95" i="16"/>
  <c r="C95" i="16"/>
  <c r="B96" i="16"/>
  <c r="C96" i="16"/>
  <c r="B97" i="16"/>
  <c r="C97" i="16"/>
  <c r="B98" i="16"/>
  <c r="C98" i="16"/>
  <c r="B99" i="16"/>
  <c r="C99" i="16"/>
  <c r="B100" i="16"/>
  <c r="C100" i="16"/>
  <c r="B101" i="16"/>
  <c r="C101" i="16"/>
  <c r="B102" i="16"/>
  <c r="C102" i="16"/>
  <c r="B103" i="16"/>
  <c r="C103" i="16"/>
  <c r="B104" i="16"/>
  <c r="C104" i="16"/>
  <c r="B105" i="16"/>
  <c r="C105" i="16"/>
  <c r="B106" i="16"/>
  <c r="C106" i="16"/>
  <c r="B107" i="16"/>
  <c r="C107" i="16"/>
  <c r="B108" i="16"/>
  <c r="C108" i="16"/>
  <c r="B109" i="16"/>
  <c r="C109" i="16"/>
  <c r="B110" i="16"/>
  <c r="C110" i="16"/>
  <c r="B111" i="16"/>
  <c r="C111" i="16"/>
  <c r="B112" i="16"/>
  <c r="C112" i="16"/>
  <c r="B113" i="16"/>
  <c r="C113" i="16"/>
  <c r="B114" i="16"/>
  <c r="C114" i="16"/>
  <c r="B115" i="16"/>
  <c r="C115" i="16"/>
  <c r="B116" i="16"/>
  <c r="C116" i="16"/>
  <c r="B117" i="16"/>
  <c r="C117" i="16"/>
  <c r="B118" i="16"/>
  <c r="C118" i="16"/>
  <c r="B119" i="16"/>
  <c r="C119" i="16"/>
  <c r="B120" i="16"/>
  <c r="C120" i="16"/>
  <c r="B121" i="16"/>
  <c r="C121" i="16"/>
  <c r="B122" i="16"/>
  <c r="C122" i="16"/>
  <c r="B123" i="16"/>
  <c r="C123" i="16"/>
  <c r="B124" i="16"/>
  <c r="C124" i="16"/>
  <c r="B125" i="16"/>
  <c r="C125" i="16"/>
  <c r="B126" i="16"/>
  <c r="C126" i="16"/>
  <c r="B127" i="16"/>
  <c r="C127" i="16"/>
  <c r="B128" i="16"/>
  <c r="C128" i="16"/>
  <c r="B129" i="16"/>
  <c r="C129" i="16"/>
  <c r="B130" i="16"/>
  <c r="C130" i="16"/>
  <c r="B131" i="16"/>
  <c r="C131" i="16"/>
  <c r="B132" i="16"/>
  <c r="C132" i="16"/>
  <c r="B133" i="16"/>
  <c r="C133" i="16"/>
  <c r="B134" i="16"/>
  <c r="C134" i="16"/>
  <c r="B135" i="16"/>
  <c r="C135" i="16"/>
  <c r="B136" i="16"/>
  <c r="C136" i="16"/>
  <c r="B137" i="16"/>
  <c r="C137" i="16"/>
  <c r="B138" i="16"/>
  <c r="C138" i="16"/>
  <c r="B139" i="16"/>
  <c r="C139" i="16"/>
  <c r="B140" i="16"/>
  <c r="C140" i="16"/>
  <c r="B141" i="16"/>
  <c r="C141" i="16"/>
  <c r="B142" i="16"/>
  <c r="C142" i="16"/>
  <c r="B143" i="16"/>
  <c r="C143" i="16"/>
  <c r="B144" i="16"/>
  <c r="C144" i="16"/>
  <c r="B145" i="16"/>
  <c r="C145" i="16"/>
  <c r="B146" i="16"/>
  <c r="C146" i="16"/>
  <c r="B147" i="16"/>
  <c r="C147" i="16"/>
  <c r="B148" i="16"/>
  <c r="C148" i="16"/>
  <c r="B149" i="16"/>
  <c r="C149" i="16"/>
  <c r="B150" i="16"/>
  <c r="C150" i="16"/>
  <c r="B151" i="16"/>
  <c r="C151" i="16"/>
  <c r="B152" i="16"/>
  <c r="C152" i="16"/>
  <c r="B153" i="16"/>
  <c r="C153" i="16"/>
  <c r="B154" i="16"/>
  <c r="C154" i="16"/>
  <c r="B155" i="16"/>
  <c r="C155" i="16"/>
  <c r="B156" i="16"/>
  <c r="C156" i="16"/>
  <c r="B157" i="16"/>
  <c r="C157" i="16"/>
  <c r="B158" i="16"/>
  <c r="C158" i="16"/>
  <c r="B159" i="16"/>
  <c r="C159" i="16"/>
  <c r="B160" i="16"/>
  <c r="C160" i="16"/>
  <c r="B161" i="16"/>
  <c r="C161" i="16"/>
  <c r="B162" i="16"/>
  <c r="C162" i="16"/>
  <c r="B163" i="16"/>
  <c r="C163" i="16"/>
  <c r="B164" i="16"/>
  <c r="C164" i="16"/>
  <c r="B165" i="16"/>
  <c r="C165" i="16"/>
  <c r="B166" i="16"/>
  <c r="C166" i="16"/>
  <c r="B167" i="16"/>
  <c r="C167" i="16"/>
  <c r="B168" i="16"/>
  <c r="C168" i="16"/>
  <c r="B169" i="16"/>
  <c r="C169" i="16"/>
  <c r="B170" i="16"/>
  <c r="C170" i="16"/>
  <c r="B171" i="16"/>
  <c r="C171" i="16"/>
  <c r="B172" i="16"/>
  <c r="C172" i="16"/>
  <c r="B173" i="16"/>
  <c r="C173" i="16"/>
  <c r="B174" i="16"/>
  <c r="C174" i="16"/>
  <c r="B175" i="16"/>
  <c r="C175" i="16"/>
  <c r="B176" i="16"/>
  <c r="C176" i="16"/>
  <c r="B177" i="16"/>
  <c r="C177" i="16"/>
  <c r="B178" i="16"/>
  <c r="C178" i="16"/>
  <c r="B179" i="16"/>
  <c r="C179" i="16"/>
  <c r="B180" i="16"/>
  <c r="C180" i="16"/>
  <c r="B181" i="16"/>
  <c r="C181" i="16"/>
  <c r="B182" i="16"/>
  <c r="C182" i="16"/>
  <c r="B183" i="16"/>
  <c r="C183" i="16"/>
  <c r="B184" i="16"/>
  <c r="C184" i="16"/>
  <c r="B185" i="16"/>
  <c r="C185" i="16"/>
  <c r="B186" i="16"/>
  <c r="C186" i="16"/>
  <c r="B187" i="16"/>
  <c r="C187" i="16"/>
  <c r="B188" i="16"/>
  <c r="C188" i="16"/>
  <c r="B189" i="16"/>
  <c r="C189" i="16"/>
  <c r="B190" i="16"/>
  <c r="C190" i="16"/>
  <c r="B191" i="16"/>
  <c r="C191" i="16"/>
  <c r="B192" i="16"/>
  <c r="C192" i="16"/>
  <c r="B193" i="16"/>
  <c r="C193" i="16"/>
  <c r="B194" i="16"/>
  <c r="C194" i="16"/>
  <c r="B195" i="16"/>
  <c r="C195" i="16"/>
  <c r="B196" i="16"/>
  <c r="C196" i="16"/>
  <c r="B197" i="16"/>
  <c r="C197" i="16"/>
  <c r="B198" i="16"/>
  <c r="C198" i="16"/>
  <c r="B199" i="16"/>
  <c r="C199" i="16"/>
  <c r="B200" i="16"/>
  <c r="C200" i="16"/>
  <c r="B201" i="16"/>
  <c r="C201" i="16"/>
  <c r="B202" i="16"/>
  <c r="C202" i="16"/>
  <c r="B203" i="16"/>
  <c r="C203" i="16"/>
  <c r="B204" i="16"/>
  <c r="C204" i="16"/>
  <c r="B205" i="16"/>
  <c r="C205" i="16"/>
  <c r="B206" i="16"/>
  <c r="C206" i="16"/>
  <c r="B207" i="16"/>
  <c r="C207" i="16"/>
  <c r="B208" i="16"/>
  <c r="C208" i="16"/>
  <c r="B209" i="16"/>
  <c r="C209" i="16"/>
  <c r="B210" i="16"/>
  <c r="C210" i="16"/>
  <c r="B211" i="16"/>
  <c r="C211" i="16"/>
  <c r="B212" i="16"/>
  <c r="C212" i="16"/>
  <c r="B213" i="16"/>
  <c r="C213" i="16"/>
  <c r="B214" i="16"/>
  <c r="C214" i="16"/>
  <c r="B215" i="16"/>
  <c r="C215" i="16"/>
  <c r="B216" i="16"/>
  <c r="C216" i="16"/>
  <c r="B217" i="16"/>
  <c r="C217" i="16"/>
  <c r="B218" i="16"/>
  <c r="C218" i="16"/>
  <c r="B219" i="16"/>
  <c r="C219" i="16"/>
  <c r="B220" i="16"/>
  <c r="C220" i="16"/>
  <c r="B221" i="16"/>
  <c r="C221" i="16"/>
  <c r="B222" i="16"/>
  <c r="C222" i="16"/>
  <c r="B223" i="16"/>
  <c r="C223" i="16"/>
  <c r="B224" i="16"/>
  <c r="C224" i="16"/>
  <c r="B225" i="16"/>
  <c r="C225" i="16"/>
  <c r="B226" i="16"/>
  <c r="C226" i="16"/>
  <c r="B227" i="16"/>
  <c r="C227" i="16"/>
  <c r="B228" i="16"/>
  <c r="C228" i="16"/>
  <c r="B229" i="16"/>
  <c r="C229" i="16"/>
  <c r="B230" i="16"/>
  <c r="C230" i="16"/>
  <c r="B231" i="16"/>
  <c r="C231" i="16"/>
  <c r="B232" i="16"/>
  <c r="C232" i="16"/>
  <c r="B233" i="16"/>
  <c r="C233" i="16"/>
  <c r="B234" i="16"/>
  <c r="C234" i="16"/>
  <c r="B235" i="16"/>
  <c r="C235" i="16"/>
  <c r="B236" i="16"/>
  <c r="C236" i="16"/>
  <c r="B237" i="16"/>
  <c r="C237" i="16"/>
  <c r="B238" i="16"/>
  <c r="C238" i="16"/>
  <c r="B239" i="16"/>
  <c r="C239" i="16"/>
  <c r="B240" i="16"/>
  <c r="C240" i="16"/>
  <c r="B241" i="16"/>
  <c r="C241" i="16"/>
  <c r="B242" i="16"/>
  <c r="C242" i="16"/>
  <c r="B243" i="16"/>
  <c r="C243" i="16"/>
  <c r="C2" i="16"/>
  <c r="B2" i="16"/>
  <c r="C241" i="17"/>
  <c r="C3" i="17"/>
  <c r="C4" i="17"/>
  <c r="C5" i="17"/>
  <c r="C6" i="17"/>
  <c r="C7" i="17"/>
  <c r="C8" i="17"/>
  <c r="C9" i="17"/>
  <c r="C10" i="17"/>
  <c r="C11" i="17"/>
  <c r="C12" i="17"/>
  <c r="C13" i="17"/>
  <c r="C14" i="17"/>
  <c r="C15" i="17"/>
  <c r="C16" i="17"/>
  <c r="C17" i="17"/>
  <c r="C18" i="17"/>
  <c r="C19" i="17"/>
  <c r="C20" i="17"/>
  <c r="C21" i="17"/>
  <c r="C22" i="17"/>
  <c r="C23" i="17"/>
  <c r="C24" i="17"/>
  <c r="C25" i="17"/>
  <c r="C26" i="17"/>
  <c r="C27" i="17"/>
  <c r="C28" i="17"/>
  <c r="C29" i="17"/>
  <c r="C30" i="17"/>
  <c r="C31" i="17"/>
  <c r="C32" i="17"/>
  <c r="C33" i="17"/>
  <c r="C34" i="17"/>
  <c r="C35" i="17"/>
  <c r="C36" i="17"/>
  <c r="C37" i="17"/>
  <c r="C38" i="17"/>
  <c r="C39" i="17"/>
  <c r="C40" i="17"/>
  <c r="C41" i="17"/>
  <c r="C42" i="17"/>
  <c r="C43" i="17"/>
  <c r="C44" i="17"/>
  <c r="C45" i="17"/>
  <c r="C46" i="17"/>
  <c r="C47" i="17"/>
  <c r="C48" i="17"/>
  <c r="C49" i="17"/>
  <c r="C50" i="17"/>
  <c r="C51" i="17"/>
  <c r="C52" i="17"/>
  <c r="C53" i="17"/>
  <c r="C54" i="17"/>
  <c r="C55" i="17"/>
  <c r="C56" i="17"/>
  <c r="C57" i="17"/>
  <c r="C58" i="17"/>
  <c r="C59" i="17"/>
  <c r="C60" i="17"/>
  <c r="C61" i="17"/>
  <c r="C62" i="17"/>
  <c r="C63" i="17"/>
  <c r="C64" i="17"/>
  <c r="C65" i="17"/>
  <c r="C66" i="17"/>
  <c r="C67" i="17"/>
  <c r="C68" i="17"/>
  <c r="C69" i="17"/>
  <c r="C70" i="17"/>
  <c r="C71" i="17"/>
  <c r="C72" i="17"/>
  <c r="C73" i="17"/>
  <c r="C74" i="17"/>
  <c r="C75" i="17"/>
  <c r="C76" i="17"/>
  <c r="C77" i="17"/>
  <c r="C78" i="17"/>
  <c r="C79" i="17"/>
  <c r="C80" i="17"/>
  <c r="C81" i="17"/>
  <c r="C82" i="17"/>
  <c r="C83" i="17"/>
  <c r="C84" i="17"/>
  <c r="C85" i="17"/>
  <c r="C86" i="17"/>
  <c r="C87" i="17"/>
  <c r="C88" i="17"/>
  <c r="C89" i="17"/>
  <c r="C90" i="17"/>
  <c r="C91" i="17"/>
  <c r="C92" i="17"/>
  <c r="C93" i="17"/>
  <c r="C94" i="17"/>
  <c r="C95" i="17"/>
  <c r="C96" i="17"/>
  <c r="C97" i="17"/>
  <c r="C98" i="17"/>
  <c r="C99" i="17"/>
  <c r="C100" i="17"/>
  <c r="C101" i="17"/>
  <c r="C102" i="17"/>
  <c r="C103" i="17"/>
  <c r="C104" i="17"/>
  <c r="C105" i="17"/>
  <c r="C106" i="17"/>
  <c r="C107" i="17"/>
  <c r="C108" i="17"/>
  <c r="C109" i="17"/>
  <c r="C110" i="17"/>
  <c r="C111" i="17"/>
  <c r="C112" i="17"/>
  <c r="C113" i="17"/>
  <c r="C114" i="17"/>
  <c r="C115" i="17"/>
  <c r="C116" i="17"/>
  <c r="C117" i="17"/>
  <c r="C118" i="17"/>
  <c r="C119" i="17"/>
  <c r="C120" i="17"/>
  <c r="C121" i="17"/>
  <c r="C122" i="17"/>
  <c r="C123" i="17"/>
  <c r="C124" i="17"/>
  <c r="C125" i="17"/>
  <c r="C126" i="17"/>
  <c r="C127" i="17"/>
  <c r="C128" i="17"/>
  <c r="C129" i="17"/>
  <c r="C130" i="17"/>
  <c r="C131" i="17"/>
  <c r="C132" i="17"/>
  <c r="C133" i="17"/>
  <c r="C134" i="17"/>
  <c r="C135" i="17"/>
  <c r="C136" i="17"/>
  <c r="C137" i="17"/>
  <c r="C138" i="17"/>
  <c r="C139" i="17"/>
  <c r="C140" i="17"/>
  <c r="C141" i="17"/>
  <c r="C142" i="17"/>
  <c r="C143" i="17"/>
  <c r="C144" i="17"/>
  <c r="C145" i="17"/>
  <c r="C146" i="17"/>
  <c r="C147" i="17"/>
  <c r="C148" i="17"/>
  <c r="C149" i="17"/>
  <c r="C150" i="17"/>
  <c r="C151" i="17"/>
  <c r="C152" i="17"/>
  <c r="C153" i="17"/>
  <c r="C154" i="17"/>
  <c r="C155" i="17"/>
  <c r="C156" i="17"/>
  <c r="C157" i="17"/>
  <c r="C158" i="17"/>
  <c r="C159" i="17"/>
  <c r="C160" i="17"/>
  <c r="C161" i="17"/>
  <c r="C162" i="17"/>
  <c r="C163" i="17"/>
  <c r="C164" i="17"/>
  <c r="C165" i="17"/>
  <c r="C166" i="17"/>
  <c r="C167" i="17"/>
  <c r="C168" i="17"/>
  <c r="C169" i="17"/>
  <c r="C170" i="17"/>
  <c r="C171" i="17"/>
  <c r="C172" i="17"/>
  <c r="C173" i="17"/>
  <c r="C174" i="17"/>
  <c r="C175" i="17"/>
  <c r="C176" i="17"/>
  <c r="C177" i="17"/>
  <c r="C178" i="17"/>
  <c r="C179" i="17"/>
  <c r="C180" i="17"/>
  <c r="C181" i="17"/>
  <c r="C182" i="17"/>
  <c r="C183" i="17"/>
  <c r="C184" i="17"/>
  <c r="C185" i="17"/>
  <c r="C186" i="17"/>
  <c r="C187" i="17"/>
  <c r="C188" i="17"/>
  <c r="C189" i="17"/>
  <c r="C190" i="17"/>
  <c r="C191" i="17"/>
  <c r="C192" i="17"/>
  <c r="C193" i="17"/>
  <c r="C194" i="17"/>
  <c r="C195" i="17"/>
  <c r="C196" i="17"/>
  <c r="C197" i="17"/>
  <c r="C198" i="17"/>
  <c r="C199" i="17"/>
  <c r="C200" i="17"/>
  <c r="C201" i="17"/>
  <c r="C202" i="17"/>
  <c r="C203" i="17"/>
  <c r="C204" i="17"/>
  <c r="C205" i="17"/>
  <c r="C206" i="17"/>
  <c r="C207" i="17"/>
  <c r="C208" i="17"/>
  <c r="C209" i="17"/>
  <c r="C210" i="17"/>
  <c r="C211" i="17"/>
  <c r="C212" i="17"/>
  <c r="C213" i="17"/>
  <c r="C214" i="17"/>
  <c r="C215" i="17"/>
  <c r="C216" i="17"/>
  <c r="C217" i="17"/>
  <c r="C218" i="17"/>
  <c r="C219" i="17"/>
  <c r="C220" i="17"/>
  <c r="C221" i="17"/>
  <c r="C222" i="17"/>
  <c r="C223" i="17"/>
  <c r="C224" i="17"/>
  <c r="C225" i="17"/>
  <c r="C226" i="17"/>
  <c r="C227" i="17"/>
  <c r="C228" i="17"/>
  <c r="C229" i="17"/>
  <c r="C230" i="17"/>
  <c r="C231" i="17"/>
  <c r="C232" i="17"/>
  <c r="C233" i="17"/>
  <c r="C234" i="17"/>
  <c r="C235" i="17"/>
  <c r="C236" i="17"/>
  <c r="C237" i="17"/>
  <c r="C238" i="17"/>
  <c r="C239" i="17"/>
  <c r="C240" i="17"/>
  <c r="C242" i="17"/>
  <c r="C243" i="17"/>
  <c r="B3" i="17"/>
  <c r="B4" i="17"/>
  <c r="B5" i="17"/>
  <c r="B6" i="17"/>
  <c r="B7" i="17"/>
  <c r="B8" i="17"/>
  <c r="B9" i="17"/>
  <c r="B10" i="17"/>
  <c r="B11" i="17"/>
  <c r="B12" i="17"/>
  <c r="B13" i="17"/>
  <c r="B14" i="17"/>
  <c r="B15" i="17"/>
  <c r="B16" i="17"/>
  <c r="B17" i="17"/>
  <c r="B18" i="17"/>
  <c r="B19" i="17"/>
  <c r="B20" i="17"/>
  <c r="B21" i="17"/>
  <c r="B22" i="17"/>
  <c r="B23" i="17"/>
  <c r="B24" i="17"/>
  <c r="B25" i="17"/>
  <c r="B26" i="17"/>
  <c r="B27" i="17"/>
  <c r="B28" i="17"/>
  <c r="B29" i="17"/>
  <c r="B30" i="17"/>
  <c r="B31" i="17"/>
  <c r="B32" i="17"/>
  <c r="B33" i="17"/>
  <c r="B34" i="17"/>
  <c r="B35" i="17"/>
  <c r="B36" i="17"/>
  <c r="B37" i="17"/>
  <c r="B38" i="17"/>
  <c r="B39" i="17"/>
  <c r="B40" i="17"/>
  <c r="B41" i="17"/>
  <c r="B42" i="17"/>
  <c r="B43" i="17"/>
  <c r="B44" i="17"/>
  <c r="B45" i="17"/>
  <c r="B46" i="17"/>
  <c r="B47" i="17"/>
  <c r="B48" i="17"/>
  <c r="B49" i="17"/>
  <c r="B50" i="17"/>
  <c r="B51" i="17"/>
  <c r="B52" i="17"/>
  <c r="B53" i="17"/>
  <c r="B54" i="17"/>
  <c r="B55" i="17"/>
  <c r="B56" i="17"/>
  <c r="B57" i="17"/>
  <c r="B58" i="17"/>
  <c r="B59" i="17"/>
  <c r="B60" i="17"/>
  <c r="B61" i="17"/>
  <c r="B62" i="17"/>
  <c r="B63" i="17"/>
  <c r="B64" i="17"/>
  <c r="B65" i="17"/>
  <c r="B66" i="17"/>
  <c r="B67" i="17"/>
  <c r="B68" i="17"/>
  <c r="B69" i="17"/>
  <c r="B70" i="17"/>
  <c r="B71" i="17"/>
  <c r="B72" i="17"/>
  <c r="B73" i="17"/>
  <c r="B74" i="17"/>
  <c r="B75" i="17"/>
  <c r="B76" i="17"/>
  <c r="B77" i="17"/>
  <c r="B78" i="17"/>
  <c r="B79" i="17"/>
  <c r="B80" i="17"/>
  <c r="B81" i="17"/>
  <c r="B82" i="17"/>
  <c r="B83" i="17"/>
  <c r="B84" i="17"/>
  <c r="B85" i="17"/>
  <c r="B86" i="17"/>
  <c r="B87" i="17"/>
  <c r="B88" i="17"/>
  <c r="B89" i="17"/>
  <c r="B90" i="17"/>
  <c r="B91" i="17"/>
  <c r="B92" i="17"/>
  <c r="B93" i="17"/>
  <c r="B94" i="17"/>
  <c r="B95" i="17"/>
  <c r="B96" i="17"/>
  <c r="B97" i="17"/>
  <c r="B98" i="17"/>
  <c r="B99" i="17"/>
  <c r="B100" i="17"/>
  <c r="B101" i="17"/>
  <c r="B102" i="17"/>
  <c r="B103" i="17"/>
  <c r="B104" i="17"/>
  <c r="B105" i="17"/>
  <c r="B106" i="17"/>
  <c r="B107" i="17"/>
  <c r="B108" i="17"/>
  <c r="B109" i="17"/>
  <c r="B110" i="17"/>
  <c r="B111" i="17"/>
  <c r="B112" i="17"/>
  <c r="B113" i="17"/>
  <c r="B114" i="17"/>
  <c r="B115" i="17"/>
  <c r="B116" i="17"/>
  <c r="B117" i="17"/>
  <c r="B118" i="17"/>
  <c r="B119" i="17"/>
  <c r="B120" i="17"/>
  <c r="B121" i="17"/>
  <c r="B122" i="17"/>
  <c r="B123" i="17"/>
  <c r="B124" i="17"/>
  <c r="B125" i="17"/>
  <c r="B126" i="17"/>
  <c r="B127" i="17"/>
  <c r="B128" i="17"/>
  <c r="B129" i="17"/>
  <c r="B130" i="17"/>
  <c r="B131" i="17"/>
  <c r="B132" i="17"/>
  <c r="B133" i="17"/>
  <c r="B134" i="17"/>
  <c r="B135" i="17"/>
  <c r="B136" i="17"/>
  <c r="B137" i="17"/>
  <c r="B138" i="17"/>
  <c r="B139" i="17"/>
  <c r="B140" i="17"/>
  <c r="B141" i="17"/>
  <c r="B142" i="17"/>
  <c r="B143" i="17"/>
  <c r="B144" i="17"/>
  <c r="B145" i="17"/>
  <c r="B146" i="17"/>
  <c r="B147" i="17"/>
  <c r="B148" i="17"/>
  <c r="B149" i="17"/>
  <c r="B150" i="17"/>
  <c r="B151" i="17"/>
  <c r="B152" i="17"/>
  <c r="B153" i="17"/>
  <c r="B154" i="17"/>
  <c r="B155" i="17"/>
  <c r="B156" i="17"/>
  <c r="B157" i="17"/>
  <c r="B158" i="17"/>
  <c r="B159" i="17"/>
  <c r="B160" i="17"/>
  <c r="B161" i="17"/>
  <c r="B162" i="17"/>
  <c r="B163" i="17"/>
  <c r="B164" i="17"/>
  <c r="B165" i="17"/>
  <c r="B166" i="17"/>
  <c r="B167" i="17"/>
  <c r="B168" i="17"/>
  <c r="B169" i="17"/>
  <c r="B170" i="17"/>
  <c r="B171" i="17"/>
  <c r="B172" i="17"/>
  <c r="B173" i="17"/>
  <c r="B174" i="17"/>
  <c r="B175" i="17"/>
  <c r="B176" i="17"/>
  <c r="B177" i="17"/>
  <c r="B178" i="17"/>
  <c r="B179" i="17"/>
  <c r="B180" i="17"/>
  <c r="B181" i="17"/>
  <c r="B182" i="17"/>
  <c r="B183" i="17"/>
  <c r="B184" i="17"/>
  <c r="B185" i="17"/>
  <c r="B186" i="17"/>
  <c r="B187" i="17"/>
  <c r="B188" i="17"/>
  <c r="B189" i="17"/>
  <c r="B190" i="17"/>
  <c r="B191" i="17"/>
  <c r="B192" i="17"/>
  <c r="B193" i="17"/>
  <c r="B194" i="17"/>
  <c r="B195" i="17"/>
  <c r="B196" i="17"/>
  <c r="B197" i="17"/>
  <c r="B198" i="17"/>
  <c r="B199" i="17"/>
  <c r="B200" i="17"/>
  <c r="B201" i="17"/>
  <c r="B202" i="17"/>
  <c r="B203" i="17"/>
  <c r="B204" i="17"/>
  <c r="B205" i="17"/>
  <c r="B206" i="17"/>
  <c r="B207" i="17"/>
  <c r="B208" i="17"/>
  <c r="B209" i="17"/>
  <c r="B210" i="17"/>
  <c r="B211" i="17"/>
  <c r="B212" i="17"/>
  <c r="B213" i="17"/>
  <c r="B214" i="17"/>
  <c r="B215" i="17"/>
  <c r="B216" i="17"/>
  <c r="B217" i="17"/>
  <c r="B218" i="17"/>
  <c r="B219" i="17"/>
  <c r="B220" i="17"/>
  <c r="B221" i="17"/>
  <c r="B222" i="17"/>
  <c r="B223" i="17"/>
  <c r="B224" i="17"/>
  <c r="B225" i="17"/>
  <c r="B226" i="17"/>
  <c r="B227" i="17"/>
  <c r="B228" i="17"/>
  <c r="B229" i="17"/>
  <c r="B230" i="17"/>
  <c r="B231" i="17"/>
  <c r="B232" i="17"/>
  <c r="B233" i="17"/>
  <c r="B234" i="17"/>
  <c r="B235" i="17"/>
  <c r="B236" i="17"/>
  <c r="B237" i="17"/>
  <c r="B238" i="17"/>
  <c r="B239" i="17"/>
  <c r="B240" i="17"/>
  <c r="B241" i="17"/>
  <c r="B242" i="17"/>
  <c r="B243" i="17"/>
  <c r="C2" i="17"/>
  <c r="B2" i="17"/>
</calcChain>
</file>

<file path=xl/sharedStrings.xml><?xml version="1.0" encoding="utf-8"?>
<sst xmlns="http://schemas.openxmlformats.org/spreadsheetml/2006/main" count="498" uniqueCount="256">
  <si>
    <t>CD279</t>
  </si>
  <si>
    <t>CD282</t>
  </si>
  <si>
    <t>CD305</t>
  </si>
  <si>
    <t>CD309</t>
  </si>
  <si>
    <t>CD314</t>
  </si>
  <si>
    <t>CD321</t>
  </si>
  <si>
    <t>CDw327</t>
  </si>
  <si>
    <t>CDw328</t>
  </si>
  <si>
    <t>CDw329</t>
  </si>
  <si>
    <t>CD335</t>
  </si>
  <si>
    <t>CD336</t>
  </si>
  <si>
    <t>CD337</t>
  </si>
  <si>
    <t>CD338</t>
  </si>
  <si>
    <t>CD340</t>
  </si>
  <si>
    <t>BLTR-1</t>
  </si>
  <si>
    <t>CLIP</t>
  </si>
  <si>
    <t>CMRF-44</t>
  </si>
  <si>
    <t>CMRF-56</t>
  </si>
  <si>
    <t>fMLP Receptor</t>
  </si>
  <si>
    <t>HLA-A2</t>
  </si>
  <si>
    <t>HLA-DQ</t>
  </si>
  <si>
    <t>HLA-DR</t>
  </si>
  <si>
    <t>MIC A/B</t>
  </si>
  <si>
    <t>NKB1</t>
  </si>
  <si>
    <t>SSEA-1</t>
  </si>
  <si>
    <t>SSEA-4</t>
  </si>
  <si>
    <t>TRA-1-60</t>
  </si>
  <si>
    <t>TRA-1-81</t>
  </si>
  <si>
    <t>CD326</t>
  </si>
  <si>
    <t>CD49f</t>
  </si>
  <si>
    <t>CD104</t>
  </si>
  <si>
    <t>CD120b</t>
  </si>
  <si>
    <t>CD132</t>
  </si>
  <si>
    <t>CD201</t>
  </si>
  <si>
    <t>CD210</t>
  </si>
  <si>
    <t>CD212</t>
  </si>
  <si>
    <t>CD267</t>
  </si>
  <si>
    <t>CD294</t>
  </si>
  <si>
    <t>SSEA-3</t>
  </si>
  <si>
    <t>CD1a</t>
    <phoneticPr fontId="1"/>
  </si>
  <si>
    <t>CD1b</t>
    <phoneticPr fontId="1"/>
  </si>
  <si>
    <t>CD1d</t>
    <phoneticPr fontId="1"/>
  </si>
  <si>
    <t>CD2</t>
    <phoneticPr fontId="1"/>
  </si>
  <si>
    <t>CD3</t>
    <phoneticPr fontId="1"/>
  </si>
  <si>
    <t>CD4</t>
    <phoneticPr fontId="1"/>
  </si>
  <si>
    <t>CD4v4</t>
    <phoneticPr fontId="1"/>
  </si>
  <si>
    <t>CD5</t>
    <phoneticPr fontId="1"/>
  </si>
  <si>
    <t>CD6</t>
    <phoneticPr fontId="1"/>
  </si>
  <si>
    <t>CD7</t>
    <phoneticPr fontId="1"/>
  </si>
  <si>
    <t>CD8a</t>
    <phoneticPr fontId="1"/>
  </si>
  <si>
    <t>CD8b</t>
    <phoneticPr fontId="1"/>
  </si>
  <si>
    <t>CD9</t>
    <phoneticPr fontId="1"/>
  </si>
  <si>
    <t>CD10</t>
    <phoneticPr fontId="1"/>
  </si>
  <si>
    <t>CD11a</t>
    <phoneticPr fontId="1"/>
  </si>
  <si>
    <t>CD11b</t>
    <phoneticPr fontId="1"/>
  </si>
  <si>
    <t>CD11c</t>
    <phoneticPr fontId="1"/>
  </si>
  <si>
    <t>CD13</t>
    <phoneticPr fontId="1"/>
  </si>
  <si>
    <t>CD14</t>
    <phoneticPr fontId="1"/>
  </si>
  <si>
    <t>CD15</t>
    <phoneticPr fontId="1"/>
  </si>
  <si>
    <t>CD15s</t>
    <phoneticPr fontId="1"/>
  </si>
  <si>
    <t>CD16</t>
    <phoneticPr fontId="1"/>
  </si>
  <si>
    <t>CD18</t>
    <phoneticPr fontId="1"/>
  </si>
  <si>
    <t>CD19</t>
    <phoneticPr fontId="1"/>
  </si>
  <si>
    <t>CD20</t>
    <phoneticPr fontId="1"/>
  </si>
  <si>
    <t>CD21</t>
    <phoneticPr fontId="1"/>
  </si>
  <si>
    <t>CD22</t>
    <phoneticPr fontId="1"/>
  </si>
  <si>
    <t>CD23</t>
    <phoneticPr fontId="1"/>
  </si>
  <si>
    <t>CD24</t>
    <phoneticPr fontId="1"/>
  </si>
  <si>
    <t>CD25</t>
    <phoneticPr fontId="1"/>
  </si>
  <si>
    <t>CD26</t>
    <phoneticPr fontId="1"/>
  </si>
  <si>
    <t>CD27</t>
    <phoneticPr fontId="1"/>
  </si>
  <si>
    <t>CD28</t>
    <phoneticPr fontId="1"/>
  </si>
  <si>
    <t>CD29</t>
    <phoneticPr fontId="1"/>
  </si>
  <si>
    <t>CD30</t>
    <phoneticPr fontId="1"/>
  </si>
  <si>
    <t>CD31</t>
    <phoneticPr fontId="1"/>
  </si>
  <si>
    <t>CD32</t>
    <phoneticPr fontId="1"/>
  </si>
  <si>
    <t>CD33</t>
    <phoneticPr fontId="1"/>
  </si>
  <si>
    <t>CD34</t>
    <phoneticPr fontId="1"/>
  </si>
  <si>
    <t>CD35</t>
    <phoneticPr fontId="1"/>
  </si>
  <si>
    <t>CD36</t>
    <phoneticPr fontId="1"/>
  </si>
  <si>
    <t>CD37</t>
    <phoneticPr fontId="1"/>
  </si>
  <si>
    <t>CD38</t>
    <phoneticPr fontId="1"/>
  </si>
  <si>
    <t>CD39</t>
    <phoneticPr fontId="1"/>
  </si>
  <si>
    <t>CD40</t>
    <phoneticPr fontId="1"/>
  </si>
  <si>
    <t>CD41a</t>
    <phoneticPr fontId="1"/>
  </si>
  <si>
    <t>CD41b</t>
    <phoneticPr fontId="1"/>
  </si>
  <si>
    <t>CD42a</t>
    <phoneticPr fontId="1"/>
  </si>
  <si>
    <t>CD42b</t>
    <phoneticPr fontId="1"/>
  </si>
  <si>
    <t>CD43</t>
    <phoneticPr fontId="1"/>
  </si>
  <si>
    <t>CD44</t>
    <phoneticPr fontId="1"/>
  </si>
  <si>
    <t>CD45</t>
    <phoneticPr fontId="1"/>
  </si>
  <si>
    <t>CD45RA</t>
    <phoneticPr fontId="1"/>
  </si>
  <si>
    <t>CD45RB</t>
    <phoneticPr fontId="1"/>
  </si>
  <si>
    <t>CD45RO</t>
    <phoneticPr fontId="1"/>
  </si>
  <si>
    <t>CD46</t>
    <phoneticPr fontId="1"/>
  </si>
  <si>
    <t>CD47</t>
    <phoneticPr fontId="1"/>
  </si>
  <si>
    <t>CD48</t>
    <phoneticPr fontId="1"/>
  </si>
  <si>
    <t>CD49a</t>
    <phoneticPr fontId="1"/>
  </si>
  <si>
    <t>CD49b</t>
    <phoneticPr fontId="1"/>
  </si>
  <si>
    <t>CD49c</t>
    <phoneticPr fontId="1"/>
  </si>
  <si>
    <t>CD49d</t>
    <phoneticPr fontId="1"/>
  </si>
  <si>
    <t>CD49e</t>
    <phoneticPr fontId="1"/>
  </si>
  <si>
    <t>CD50</t>
    <phoneticPr fontId="1"/>
  </si>
  <si>
    <t>CD53</t>
    <phoneticPr fontId="1"/>
  </si>
  <si>
    <t>CD54</t>
    <phoneticPr fontId="1"/>
  </si>
  <si>
    <t>CD55</t>
    <phoneticPr fontId="1"/>
  </si>
  <si>
    <t>CD56</t>
    <phoneticPr fontId="1"/>
  </si>
  <si>
    <t>CD57</t>
    <phoneticPr fontId="1"/>
  </si>
  <si>
    <t>CD58</t>
    <phoneticPr fontId="1"/>
  </si>
  <si>
    <t>CD59</t>
    <phoneticPr fontId="1"/>
  </si>
  <si>
    <t>CD61</t>
    <phoneticPr fontId="1"/>
  </si>
  <si>
    <t>CD62E</t>
    <phoneticPr fontId="1"/>
  </si>
  <si>
    <t>CD62L</t>
    <phoneticPr fontId="1"/>
  </si>
  <si>
    <t>CD62P</t>
    <phoneticPr fontId="1"/>
  </si>
  <si>
    <t>CD63</t>
    <phoneticPr fontId="1"/>
  </si>
  <si>
    <t>CD64</t>
    <phoneticPr fontId="1"/>
  </si>
  <si>
    <t>CD66b</t>
    <phoneticPr fontId="1"/>
  </si>
  <si>
    <t>CD66f</t>
    <phoneticPr fontId="1"/>
  </si>
  <si>
    <t>CD69</t>
    <phoneticPr fontId="1"/>
  </si>
  <si>
    <t>CD70</t>
    <phoneticPr fontId="1"/>
  </si>
  <si>
    <t>CD71</t>
    <phoneticPr fontId="1"/>
  </si>
  <si>
    <t>CD72</t>
    <phoneticPr fontId="1"/>
  </si>
  <si>
    <t>CD73</t>
    <phoneticPr fontId="1"/>
  </si>
  <si>
    <t>CD74</t>
    <phoneticPr fontId="1"/>
  </si>
  <si>
    <t>CD75</t>
    <phoneticPr fontId="1"/>
  </si>
  <si>
    <t>CD77</t>
    <phoneticPr fontId="1"/>
  </si>
  <si>
    <t>CD79b</t>
    <phoneticPr fontId="1"/>
  </si>
  <si>
    <t>CD80</t>
    <phoneticPr fontId="1"/>
  </si>
  <si>
    <t>CD81</t>
    <phoneticPr fontId="1"/>
  </si>
  <si>
    <t>CD83</t>
    <phoneticPr fontId="1"/>
  </si>
  <si>
    <t>CD84</t>
    <phoneticPr fontId="1"/>
  </si>
  <si>
    <t>CD85</t>
    <phoneticPr fontId="1"/>
  </si>
  <si>
    <t>CD86</t>
    <phoneticPr fontId="1"/>
  </si>
  <si>
    <t>CD87</t>
    <phoneticPr fontId="1"/>
  </si>
  <si>
    <t>CD88</t>
    <phoneticPr fontId="1"/>
  </si>
  <si>
    <t>CD89</t>
    <phoneticPr fontId="1"/>
  </si>
  <si>
    <t>CD90</t>
    <phoneticPr fontId="1"/>
  </si>
  <si>
    <t>CD91</t>
    <phoneticPr fontId="1"/>
  </si>
  <si>
    <t>CDw93</t>
    <phoneticPr fontId="1"/>
  </si>
  <si>
    <t>CD94</t>
    <phoneticPr fontId="1"/>
  </si>
  <si>
    <t>CD95</t>
    <phoneticPr fontId="1"/>
  </si>
  <si>
    <t>CD97</t>
    <phoneticPr fontId="1"/>
  </si>
  <si>
    <t>CD98</t>
    <phoneticPr fontId="1"/>
  </si>
  <si>
    <t>CD99</t>
    <phoneticPr fontId="1"/>
  </si>
  <si>
    <t>CD99R</t>
    <phoneticPr fontId="1"/>
  </si>
  <si>
    <t>CD100</t>
    <phoneticPr fontId="1"/>
  </si>
  <si>
    <t>CD102</t>
    <phoneticPr fontId="1"/>
  </si>
  <si>
    <t>CD103</t>
    <phoneticPr fontId="1"/>
  </si>
  <si>
    <t>CD105</t>
    <phoneticPr fontId="1"/>
  </si>
  <si>
    <t>CD106</t>
    <phoneticPr fontId="1"/>
  </si>
  <si>
    <t>CD107a</t>
    <phoneticPr fontId="1"/>
  </si>
  <si>
    <t>CD107b</t>
    <phoneticPr fontId="1"/>
  </si>
  <si>
    <t>CD108</t>
    <phoneticPr fontId="1"/>
  </si>
  <si>
    <t>CD109</t>
    <phoneticPr fontId="1"/>
  </si>
  <si>
    <t>CD112</t>
    <phoneticPr fontId="1"/>
  </si>
  <si>
    <t>CD114</t>
    <phoneticPr fontId="1"/>
  </si>
  <si>
    <t>CD116</t>
    <phoneticPr fontId="1"/>
  </si>
  <si>
    <t>CD117</t>
    <phoneticPr fontId="1"/>
  </si>
  <si>
    <t>CD118</t>
    <phoneticPr fontId="1"/>
  </si>
  <si>
    <t>CD119</t>
    <phoneticPr fontId="1"/>
  </si>
  <si>
    <t>CD120a</t>
    <phoneticPr fontId="1"/>
  </si>
  <si>
    <t>CD121a</t>
    <phoneticPr fontId="1"/>
  </si>
  <si>
    <t>CD121b</t>
    <phoneticPr fontId="1"/>
  </si>
  <si>
    <t>CD122</t>
    <phoneticPr fontId="1"/>
  </si>
  <si>
    <t>CD123</t>
    <phoneticPr fontId="1"/>
  </si>
  <si>
    <t>CD124</t>
    <phoneticPr fontId="1"/>
  </si>
  <si>
    <t>CD126</t>
    <phoneticPr fontId="1"/>
  </si>
  <si>
    <t>CD127</t>
    <phoneticPr fontId="1"/>
  </si>
  <si>
    <t>CD130</t>
    <phoneticPr fontId="1"/>
  </si>
  <si>
    <t>CD134</t>
    <phoneticPr fontId="1"/>
  </si>
  <si>
    <t>CD135</t>
    <phoneticPr fontId="1"/>
  </si>
  <si>
    <t>CD137</t>
    <phoneticPr fontId="1"/>
  </si>
  <si>
    <t>CD138</t>
    <phoneticPr fontId="1"/>
  </si>
  <si>
    <t>CD140a</t>
    <phoneticPr fontId="1"/>
  </si>
  <si>
    <t>CD140b</t>
    <phoneticPr fontId="1"/>
  </si>
  <si>
    <t>CD141</t>
    <phoneticPr fontId="1"/>
  </si>
  <si>
    <t>CD142</t>
    <phoneticPr fontId="1"/>
  </si>
  <si>
    <t>CD144</t>
    <phoneticPr fontId="1"/>
  </si>
  <si>
    <t>CD146</t>
    <phoneticPr fontId="1"/>
  </si>
  <si>
    <t>CD147</t>
    <phoneticPr fontId="1"/>
  </si>
  <si>
    <t>CD150</t>
    <phoneticPr fontId="1"/>
  </si>
  <si>
    <t>CD151</t>
    <phoneticPr fontId="1"/>
  </si>
  <si>
    <t>CD152</t>
    <phoneticPr fontId="1"/>
  </si>
  <si>
    <t>CD153</t>
    <phoneticPr fontId="1"/>
  </si>
  <si>
    <t>CD154</t>
    <phoneticPr fontId="1"/>
  </si>
  <si>
    <t>CD158a</t>
    <phoneticPr fontId="1"/>
  </si>
  <si>
    <t>CD158b</t>
    <phoneticPr fontId="1"/>
  </si>
  <si>
    <t>CD161</t>
    <phoneticPr fontId="1"/>
  </si>
  <si>
    <t>CD162</t>
    <phoneticPr fontId="1"/>
  </si>
  <si>
    <t>CD163</t>
    <phoneticPr fontId="1"/>
  </si>
  <si>
    <t>CD164</t>
    <phoneticPr fontId="1"/>
  </si>
  <si>
    <t>CD165</t>
    <phoneticPr fontId="1"/>
  </si>
  <si>
    <t>CD166</t>
    <phoneticPr fontId="1"/>
  </si>
  <si>
    <t>CD171</t>
    <phoneticPr fontId="1"/>
  </si>
  <si>
    <t>CD172b</t>
    <phoneticPr fontId="1"/>
  </si>
  <si>
    <t>CD177</t>
    <phoneticPr fontId="1"/>
  </si>
  <si>
    <t>CD178</t>
    <phoneticPr fontId="1"/>
  </si>
  <si>
    <t>CD180</t>
    <phoneticPr fontId="1"/>
  </si>
  <si>
    <t>CD181</t>
    <phoneticPr fontId="1"/>
  </si>
  <si>
    <t>CD183</t>
    <phoneticPr fontId="1"/>
  </si>
  <si>
    <t>CD184</t>
    <phoneticPr fontId="1"/>
  </si>
  <si>
    <t>CD193</t>
    <phoneticPr fontId="1"/>
  </si>
  <si>
    <t>CD195</t>
    <phoneticPr fontId="1"/>
  </si>
  <si>
    <t>CD196</t>
    <phoneticPr fontId="1"/>
  </si>
  <si>
    <t>CD197</t>
    <phoneticPr fontId="1"/>
  </si>
  <si>
    <t>CD200</t>
    <phoneticPr fontId="1"/>
  </si>
  <si>
    <t>CD205</t>
    <phoneticPr fontId="1"/>
  </si>
  <si>
    <t>CD206</t>
    <phoneticPr fontId="1"/>
  </si>
  <si>
    <t>CD209</t>
    <phoneticPr fontId="1"/>
  </si>
  <si>
    <t>CD220</t>
    <phoneticPr fontId="1"/>
  </si>
  <si>
    <t>CD221</t>
    <phoneticPr fontId="1"/>
  </si>
  <si>
    <t>CD226</t>
    <phoneticPr fontId="1"/>
  </si>
  <si>
    <t>CD227</t>
    <phoneticPr fontId="1"/>
  </si>
  <si>
    <t>CD229</t>
    <phoneticPr fontId="1"/>
  </si>
  <si>
    <t>CD231</t>
    <phoneticPr fontId="1"/>
  </si>
  <si>
    <t>CD235a</t>
    <phoneticPr fontId="1"/>
  </si>
  <si>
    <t>CD243</t>
    <phoneticPr fontId="1"/>
  </si>
  <si>
    <t>CD244</t>
    <phoneticPr fontId="1"/>
  </si>
  <si>
    <t>CD255</t>
    <phoneticPr fontId="1"/>
  </si>
  <si>
    <t>CD268</t>
    <phoneticPr fontId="1"/>
  </si>
  <si>
    <t>CD271</t>
    <phoneticPr fontId="1"/>
  </si>
  <si>
    <t>CD273</t>
    <phoneticPr fontId="1"/>
  </si>
  <si>
    <t>CD274</t>
    <phoneticPr fontId="1"/>
  </si>
  <si>
    <t>CD275</t>
    <phoneticPr fontId="1"/>
  </si>
  <si>
    <t>CD278</t>
    <phoneticPr fontId="1"/>
  </si>
  <si>
    <t>EGF Receptor</t>
    <phoneticPr fontId="1"/>
  </si>
  <si>
    <t>HLA-DR, DP, DQ</t>
    <phoneticPr fontId="1"/>
  </si>
  <si>
    <t>Invariant NK T</t>
    <phoneticPr fontId="1"/>
  </si>
  <si>
    <t>CD51/61</t>
    <phoneticPr fontId="1"/>
  </si>
  <si>
    <t>CD66 (a, c, d, e)</t>
    <phoneticPr fontId="1"/>
  </si>
  <si>
    <t>CD128b (CD182)</t>
    <phoneticPr fontId="1"/>
  </si>
  <si>
    <t>CD137 Ligand</t>
    <phoneticPr fontId="1"/>
  </si>
  <si>
    <t>Hem. Progenitor Cell</t>
    <phoneticPr fontId="1"/>
  </si>
  <si>
    <t>HLA-A, B, C</t>
    <phoneticPr fontId="1"/>
  </si>
  <si>
    <t>Disialoganglioside GD2</t>
    <phoneticPr fontId="1"/>
  </si>
  <si>
    <t>Cutaneous Lymph. Ant.</t>
    <phoneticPr fontId="1"/>
  </si>
  <si>
    <t>MFI Tzm (+)</t>
    <phoneticPr fontId="1"/>
  </si>
  <si>
    <t>MFI Tzm (-)</t>
    <phoneticPr fontId="1"/>
  </si>
  <si>
    <t>Positive (%) Tzm (-)</t>
    <phoneticPr fontId="1"/>
  </si>
  <si>
    <t>Positive (%) Tzm (+)</t>
    <phoneticPr fontId="1"/>
  </si>
  <si>
    <t>Log2 MFI difference</t>
    <phoneticPr fontId="1"/>
  </si>
  <si>
    <t>Positivity difference</t>
    <phoneticPr fontId="1"/>
  </si>
  <si>
    <t>abTCR</t>
    <phoneticPr fontId="1"/>
  </si>
  <si>
    <t>b2-microglobulin</t>
    <phoneticPr fontId="1"/>
  </si>
  <si>
    <t>gdTCR</t>
    <phoneticPr fontId="1"/>
  </si>
  <si>
    <t>Vb 23</t>
    <phoneticPr fontId="1"/>
  </si>
  <si>
    <t>Vb 8</t>
    <phoneticPr fontId="1"/>
  </si>
  <si>
    <t>Integrin b7</t>
    <phoneticPr fontId="1"/>
  </si>
  <si>
    <t>abTCR</t>
    <phoneticPr fontId="1"/>
  </si>
  <si>
    <t>b2-microglobulin</t>
    <phoneticPr fontId="1"/>
  </si>
  <si>
    <t>gdTCR</t>
    <phoneticPr fontId="1"/>
  </si>
  <si>
    <t>Vb 23</t>
    <phoneticPr fontId="1"/>
  </si>
  <si>
    <t>Vb 8</t>
    <phoneticPr fontId="1"/>
  </si>
  <si>
    <t>Integrin b7</t>
    <phoneticPr fontId="1"/>
  </si>
  <si>
    <t>Antigen</t>
    <phoneticPr fontId="1"/>
  </si>
  <si>
    <t>Antigen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ＭＳ Ｐゴシック"/>
      <family val="3"/>
      <charset val="128"/>
      <scheme val="minor"/>
    </font>
    <font>
      <sz val="11"/>
      <color theme="1"/>
      <name val="Symbol"/>
      <family val="1"/>
      <charset val="2"/>
    </font>
    <font>
      <sz val="11"/>
      <color theme="1"/>
      <name val="ＭＳ Ｐゴシック"/>
      <family val="3"/>
      <charset val="128"/>
    </font>
    <font>
      <u/>
      <sz val="11"/>
      <color theme="10"/>
      <name val="ＭＳ Ｐゴシック"/>
      <family val="2"/>
      <charset val="128"/>
      <scheme val="minor"/>
    </font>
    <font>
      <u/>
      <sz val="11"/>
      <color theme="11"/>
      <name val="ＭＳ Ｐゴシック"/>
      <family val="2"/>
      <charset val="128"/>
      <scheme val="minor"/>
    </font>
    <font>
      <sz val="12"/>
      <color theme="1"/>
      <name val="Helvetic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1">
    <xf numFmtId="0" fontId="0" fillId="0" borderId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0" fillId="0" borderId="0" xfId="0" applyAlignment="1">
      <alignment horizontal="right" vertical="center"/>
    </xf>
    <xf numFmtId="0" fontId="3" fillId="0" borderId="0" xfId="0" applyFont="1" applyAlignment="1">
      <alignment horizontal="right" vertical="center"/>
    </xf>
    <xf numFmtId="0" fontId="4" fillId="0" borderId="0" xfId="0" applyFont="1" applyAlignment="1">
      <alignment horizontal="right" vertical="center"/>
    </xf>
    <xf numFmtId="0" fontId="2" fillId="0" borderId="0" xfId="0" applyFont="1" applyAlignment="1">
      <alignment horizontal="right" vertical="center"/>
    </xf>
    <xf numFmtId="0" fontId="7" fillId="0" borderId="0" xfId="0" applyFont="1" applyAlignment="1">
      <alignment horizontal="right" vertical="center"/>
    </xf>
    <xf numFmtId="0" fontId="7" fillId="0" borderId="0" xfId="0" applyFont="1">
      <alignment vertical="center"/>
    </xf>
    <xf numFmtId="0" fontId="7" fillId="0" borderId="0" xfId="0" applyFont="1" applyFill="1" applyAlignment="1">
      <alignment horizontal="right" vertical="center"/>
    </xf>
  </cellXfs>
  <cellStyles count="21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</cellStyles>
  <dxfs count="0"/>
  <tableStyles count="0" defaultTableStyle="TableStyleMedium2" defaultPivotStyle="PivotStyleLight16"/>
  <colors>
    <mruColors>
      <color rgb="FF00FFFF"/>
      <color rgb="FFFF99CC"/>
      <color rgb="FF99FFCC"/>
      <color rgb="FFCCFFFF"/>
      <color rgb="FFFFCCCC"/>
      <color rgb="FF66FFFF"/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46"/>
  <sheetViews>
    <sheetView tabSelected="1" zoomScale="80" zoomScaleNormal="80" zoomScalePageLayoutView="80" workbookViewId="0">
      <selection activeCell="J14" sqref="J14"/>
    </sheetView>
  </sheetViews>
  <sheetFormatPr baseColWidth="12" defaultColWidth="18.83203125" defaultRowHeight="17" x14ac:dyDescent="0"/>
  <cols>
    <col min="1" max="3" width="18.83203125" style="1"/>
  </cols>
  <sheetData>
    <row r="1" spans="1:7">
      <c r="A1" s="5" t="s">
        <v>254</v>
      </c>
      <c r="B1" s="5" t="s">
        <v>240</v>
      </c>
      <c r="C1" s="5" t="s">
        <v>241</v>
      </c>
      <c r="D1" s="6" t="s">
        <v>237</v>
      </c>
      <c r="E1" s="6" t="s">
        <v>236</v>
      </c>
      <c r="F1" s="6" t="s">
        <v>238</v>
      </c>
      <c r="G1" s="6" t="s">
        <v>239</v>
      </c>
    </row>
    <row r="2" spans="1:7">
      <c r="A2" s="5" t="s">
        <v>39</v>
      </c>
      <c r="B2" s="5">
        <f>LOG(E2/D2,2)</f>
        <v>0.44745897697122117</v>
      </c>
      <c r="C2" s="5">
        <f>G2-F2</f>
        <v>1.45</v>
      </c>
      <c r="D2" s="6">
        <v>297.58497999999997</v>
      </c>
      <c r="E2" s="6">
        <v>405.79769999999996</v>
      </c>
      <c r="F2" s="6">
        <v>0.27</v>
      </c>
      <c r="G2" s="6">
        <v>1.72</v>
      </c>
    </row>
    <row r="3" spans="1:7">
      <c r="A3" s="5" t="s">
        <v>40</v>
      </c>
      <c r="B3" s="5">
        <f t="shared" ref="B3:B66" si="0">LOG(E3/D3,2)</f>
        <v>0.43868876734348938</v>
      </c>
      <c r="C3" s="5">
        <f t="shared" ref="C3:C66" si="1">G3-F3</f>
        <v>1.748</v>
      </c>
      <c r="D3" s="6">
        <v>297.58497999999997</v>
      </c>
      <c r="E3" s="6">
        <v>403.33832000000001</v>
      </c>
      <c r="F3" s="6">
        <v>0.222</v>
      </c>
      <c r="G3" s="6">
        <v>1.97</v>
      </c>
    </row>
    <row r="4" spans="1:7">
      <c r="A4" s="5" t="s">
        <v>41</v>
      </c>
      <c r="B4" s="5">
        <f t="shared" si="0"/>
        <v>0.4321110126377854</v>
      </c>
      <c r="C4" s="5">
        <f t="shared" si="1"/>
        <v>1.7249999999999999</v>
      </c>
      <c r="D4" s="6">
        <v>309.88187999999997</v>
      </c>
      <c r="E4" s="6">
        <v>418.09459999999996</v>
      </c>
      <c r="F4" s="6">
        <v>0.19500000000000001</v>
      </c>
      <c r="G4" s="6">
        <v>1.92</v>
      </c>
    </row>
    <row r="5" spans="1:7">
      <c r="A5" s="5" t="s">
        <v>42</v>
      </c>
      <c r="B5" s="5">
        <f t="shared" si="0"/>
        <v>0.47206844431522266</v>
      </c>
      <c r="C5" s="5">
        <f t="shared" si="1"/>
        <v>1.6759999999999999</v>
      </c>
      <c r="D5" s="6">
        <v>304.96312</v>
      </c>
      <c r="E5" s="6">
        <v>423.01335999999998</v>
      </c>
      <c r="F5" s="6">
        <v>0.214</v>
      </c>
      <c r="G5" s="6">
        <v>1.89</v>
      </c>
    </row>
    <row r="6" spans="1:7">
      <c r="A6" s="5" t="s">
        <v>43</v>
      </c>
      <c r="B6" s="5">
        <f t="shared" si="0"/>
        <v>0.51823638692034313</v>
      </c>
      <c r="C6" s="5">
        <f t="shared" si="1"/>
        <v>2.149</v>
      </c>
      <c r="D6" s="6">
        <v>290.20684</v>
      </c>
      <c r="E6" s="6">
        <v>415.63522</v>
      </c>
      <c r="F6" s="6">
        <v>9.0999999999999998E-2</v>
      </c>
      <c r="G6" s="6">
        <v>2.2400000000000002</v>
      </c>
    </row>
    <row r="7" spans="1:7">
      <c r="A7" s="5" t="s">
        <v>44</v>
      </c>
      <c r="B7" s="5">
        <f t="shared" si="0"/>
        <v>0.54362170534025656</v>
      </c>
      <c r="C7" s="5">
        <f t="shared" si="1"/>
        <v>1.742</v>
      </c>
      <c r="D7" s="6">
        <v>290.20684</v>
      </c>
      <c r="E7" s="6">
        <v>423.01335999999998</v>
      </c>
      <c r="F7" s="6">
        <v>6.8000000000000005E-2</v>
      </c>
      <c r="G7" s="6">
        <v>1.81</v>
      </c>
    </row>
    <row r="8" spans="1:7">
      <c r="A8" s="5" t="s">
        <v>45</v>
      </c>
      <c r="B8" s="5">
        <f t="shared" si="0"/>
        <v>0.42070624936553597</v>
      </c>
      <c r="C8" s="5">
        <f t="shared" si="1"/>
        <v>1.0939999999999999</v>
      </c>
      <c r="D8" s="6">
        <v>312.34125999999998</v>
      </c>
      <c r="E8" s="6">
        <v>418.09459999999996</v>
      </c>
      <c r="F8" s="6">
        <v>0.316</v>
      </c>
      <c r="G8" s="6">
        <v>1.41</v>
      </c>
    </row>
    <row r="9" spans="1:7">
      <c r="A9" s="5" t="s">
        <v>46</v>
      </c>
      <c r="B9" s="5">
        <f t="shared" si="0"/>
        <v>0.5157649903621303</v>
      </c>
      <c r="C9" s="5">
        <f t="shared" si="1"/>
        <v>1.8239999999999998</v>
      </c>
      <c r="D9" s="6">
        <v>297.58497999999997</v>
      </c>
      <c r="E9" s="6">
        <v>425.47273999999999</v>
      </c>
      <c r="F9" s="6">
        <v>0.11600000000000001</v>
      </c>
      <c r="G9" s="6">
        <v>1.94</v>
      </c>
    </row>
    <row r="10" spans="1:7">
      <c r="A10" s="5" t="s">
        <v>47</v>
      </c>
      <c r="B10" s="5">
        <f t="shared" si="0"/>
        <v>0.49595749466241112</v>
      </c>
      <c r="C10" s="5">
        <f t="shared" si="1"/>
        <v>1.5389999999999999</v>
      </c>
      <c r="D10" s="6">
        <v>287.74745999999999</v>
      </c>
      <c r="E10" s="6">
        <v>405.79769999999996</v>
      </c>
      <c r="F10" s="6">
        <v>0.161</v>
      </c>
      <c r="G10" s="6">
        <v>1.7</v>
      </c>
    </row>
    <row r="11" spans="1:7">
      <c r="A11" s="5" t="s">
        <v>48</v>
      </c>
      <c r="B11" s="5">
        <f t="shared" si="0"/>
        <v>0.51220615828584215</v>
      </c>
      <c r="C11" s="5">
        <f t="shared" si="1"/>
        <v>1.7749999999999999</v>
      </c>
      <c r="D11" s="6">
        <v>300.04435999999998</v>
      </c>
      <c r="E11" s="6">
        <v>427.93212</v>
      </c>
      <c r="F11" s="6">
        <v>0.22500000000000001</v>
      </c>
      <c r="G11" s="6">
        <v>2</v>
      </c>
    </row>
    <row r="12" spans="1:7">
      <c r="A12" s="5" t="s">
        <v>49</v>
      </c>
      <c r="B12" s="5">
        <f t="shared" si="0"/>
        <v>0.35210624355238707</v>
      </c>
      <c r="C12" s="5">
        <f t="shared" si="1"/>
        <v>0.73699999999999999</v>
      </c>
      <c r="D12" s="6">
        <v>302.50373999999999</v>
      </c>
      <c r="E12" s="6">
        <v>386.12266</v>
      </c>
      <c r="F12" s="6">
        <v>0.14599999999999999</v>
      </c>
      <c r="G12" s="6">
        <v>0.88300000000000001</v>
      </c>
    </row>
    <row r="13" spans="1:7">
      <c r="A13" s="5" t="s">
        <v>50</v>
      </c>
      <c r="B13" s="5">
        <f t="shared" si="0"/>
        <v>0.4572069535227834</v>
      </c>
      <c r="C13" s="5">
        <f t="shared" si="1"/>
        <v>1.2</v>
      </c>
      <c r="D13" s="6">
        <v>290.20684</v>
      </c>
      <c r="E13" s="6">
        <v>398.41955999999999</v>
      </c>
      <c r="F13" s="6">
        <v>0.08</v>
      </c>
      <c r="G13" s="6">
        <v>1.28</v>
      </c>
    </row>
    <row r="14" spans="1:7">
      <c r="A14" s="5" t="s">
        <v>51</v>
      </c>
      <c r="B14" s="5">
        <f t="shared" si="0"/>
        <v>0.56426350805331993</v>
      </c>
      <c r="C14" s="5">
        <f t="shared" si="1"/>
        <v>-0.10000000000000853</v>
      </c>
      <c r="D14" s="6">
        <v>28774.745999999999</v>
      </c>
      <c r="E14" s="6">
        <v>42547.273999999998</v>
      </c>
      <c r="F14" s="6">
        <v>99.9</v>
      </c>
      <c r="G14" s="6">
        <v>99.8</v>
      </c>
    </row>
    <row r="15" spans="1:7">
      <c r="A15" s="5" t="s">
        <v>52</v>
      </c>
      <c r="B15" s="5">
        <f t="shared" si="0"/>
        <v>6.8861858144804333E-2</v>
      </c>
      <c r="C15" s="5">
        <f t="shared" si="1"/>
        <v>-6.6999999999999993</v>
      </c>
      <c r="D15" s="6">
        <v>553.3605</v>
      </c>
      <c r="E15" s="6">
        <v>580.41368</v>
      </c>
      <c r="F15" s="6">
        <v>23.9</v>
      </c>
      <c r="G15" s="6">
        <v>17.2</v>
      </c>
    </row>
    <row r="16" spans="1:7">
      <c r="A16" s="5" t="s">
        <v>53</v>
      </c>
      <c r="B16" s="5">
        <f t="shared" si="0"/>
        <v>0.41503749927884398</v>
      </c>
      <c r="C16" s="5">
        <f t="shared" si="1"/>
        <v>0.73599999999999999</v>
      </c>
      <c r="D16" s="6">
        <v>295.12559999999996</v>
      </c>
      <c r="E16" s="6">
        <v>393.50079999999997</v>
      </c>
      <c r="F16" s="6">
        <v>0.13500000000000001</v>
      </c>
      <c r="G16" s="6">
        <v>0.871</v>
      </c>
    </row>
    <row r="17" spans="1:7">
      <c r="A17" s="5" t="s">
        <v>54</v>
      </c>
      <c r="B17" s="5">
        <f t="shared" si="0"/>
        <v>0.48888652916610864</v>
      </c>
      <c r="C17" s="5">
        <f t="shared" si="1"/>
        <v>1.42</v>
      </c>
      <c r="D17" s="6">
        <v>292.66622000000001</v>
      </c>
      <c r="E17" s="6">
        <v>410.71645999999998</v>
      </c>
      <c r="F17" s="6">
        <v>7.0000000000000007E-2</v>
      </c>
      <c r="G17" s="6">
        <v>1.49</v>
      </c>
    </row>
    <row r="18" spans="1:7">
      <c r="A18" s="5" t="s">
        <v>55</v>
      </c>
      <c r="B18" s="5">
        <f t="shared" si="0"/>
        <v>0.44430209378403845</v>
      </c>
      <c r="C18" s="5">
        <f t="shared" si="1"/>
        <v>1.1419999999999999</v>
      </c>
      <c r="D18" s="6">
        <v>300.04435999999998</v>
      </c>
      <c r="E18" s="6">
        <v>408.25707999999997</v>
      </c>
      <c r="F18" s="6">
        <v>0.13800000000000001</v>
      </c>
      <c r="G18" s="6">
        <v>1.28</v>
      </c>
    </row>
    <row r="19" spans="1:7">
      <c r="A19" s="5" t="s">
        <v>56</v>
      </c>
      <c r="B19" s="5">
        <f t="shared" si="0"/>
        <v>0.45519462575082648</v>
      </c>
      <c r="C19" s="5">
        <f t="shared" si="1"/>
        <v>1.421</v>
      </c>
      <c r="D19" s="6">
        <v>304.96312</v>
      </c>
      <c r="E19" s="6">
        <v>418.09459999999996</v>
      </c>
      <c r="F19" s="6">
        <v>0.19900000000000001</v>
      </c>
      <c r="G19" s="6">
        <v>1.62</v>
      </c>
    </row>
    <row r="20" spans="1:7">
      <c r="A20" s="5" t="s">
        <v>57</v>
      </c>
      <c r="B20" s="5">
        <f t="shared" si="0"/>
        <v>0.45296695491116606</v>
      </c>
      <c r="C20" s="5">
        <f t="shared" si="1"/>
        <v>1.3860000000000001</v>
      </c>
      <c r="D20" s="6">
        <v>300.04435999999998</v>
      </c>
      <c r="E20" s="6">
        <v>410.71645999999998</v>
      </c>
      <c r="F20" s="6">
        <v>0.224</v>
      </c>
      <c r="G20" s="6">
        <v>1.61</v>
      </c>
    </row>
    <row r="21" spans="1:7">
      <c r="A21" s="5" t="s">
        <v>58</v>
      </c>
      <c r="B21" s="5">
        <f t="shared" si="0"/>
        <v>1.4773689977317058E-2</v>
      </c>
      <c r="C21" s="5">
        <f t="shared" si="1"/>
        <v>-2.2999999999999972</v>
      </c>
      <c r="D21" s="6">
        <v>9318.5908199999994</v>
      </c>
      <c r="E21" s="6">
        <v>9414.5066399999996</v>
      </c>
      <c r="F21" s="6">
        <v>93.1</v>
      </c>
      <c r="G21" s="6">
        <v>90.8</v>
      </c>
    </row>
    <row r="22" spans="1:7">
      <c r="A22" s="5" t="s">
        <v>59</v>
      </c>
      <c r="B22" s="5">
        <f t="shared" si="0"/>
        <v>0.57634937041644818</v>
      </c>
      <c r="C22" s="5">
        <f t="shared" si="1"/>
        <v>-1.9999999999999997E-2</v>
      </c>
      <c r="D22" s="6">
        <v>175.92455999999999</v>
      </c>
      <c r="E22" s="6">
        <v>262.31608499999999</v>
      </c>
      <c r="F22" s="6">
        <v>5.0999999999999997E-2</v>
      </c>
      <c r="G22" s="6">
        <v>3.1E-2</v>
      </c>
    </row>
    <row r="23" spans="1:7">
      <c r="A23" s="5" t="s">
        <v>60</v>
      </c>
      <c r="B23" s="5">
        <f t="shared" si="0"/>
        <v>0.59813788946888968</v>
      </c>
      <c r="C23" s="5">
        <f t="shared" si="1"/>
        <v>2.5999999999999999E-2</v>
      </c>
      <c r="D23" s="6">
        <v>171.21229499999998</v>
      </c>
      <c r="E23" s="6">
        <v>259.174575</v>
      </c>
      <c r="F23" s="6">
        <v>1.2E-2</v>
      </c>
      <c r="G23" s="6">
        <v>3.7999999999999999E-2</v>
      </c>
    </row>
    <row r="24" spans="1:7">
      <c r="A24" s="5" t="s">
        <v>61</v>
      </c>
      <c r="B24" s="5">
        <f t="shared" si="0"/>
        <v>0.6068551065699983</v>
      </c>
      <c r="C24" s="5">
        <f t="shared" si="1"/>
        <v>5.6000000000000001E-2</v>
      </c>
      <c r="D24" s="6">
        <v>171.21229499999998</v>
      </c>
      <c r="E24" s="6">
        <v>260.74532999999997</v>
      </c>
      <c r="F24" s="6">
        <v>6.0000000000000001E-3</v>
      </c>
      <c r="G24" s="6">
        <v>6.2E-2</v>
      </c>
    </row>
    <row r="25" spans="1:7">
      <c r="A25" s="5" t="s">
        <v>62</v>
      </c>
      <c r="B25" s="5">
        <f t="shared" si="0"/>
        <v>0.57634937041644818</v>
      </c>
      <c r="C25" s="5">
        <f t="shared" si="1"/>
        <v>3.6999999999999998E-2</v>
      </c>
      <c r="D25" s="6">
        <v>175.92455999999999</v>
      </c>
      <c r="E25" s="6">
        <v>262.31608499999999</v>
      </c>
      <c r="F25" s="6">
        <v>0</v>
      </c>
      <c r="G25" s="6">
        <v>3.6999999999999998E-2</v>
      </c>
    </row>
    <row r="26" spans="1:7">
      <c r="A26" s="5" t="s">
        <v>63</v>
      </c>
      <c r="B26" s="5">
        <f t="shared" si="0"/>
        <v>0.49795845897886187</v>
      </c>
      <c r="C26" s="5">
        <f t="shared" si="1"/>
        <v>2.3E-2</v>
      </c>
      <c r="D26" s="6">
        <v>205.76890499999999</v>
      </c>
      <c r="E26" s="6">
        <v>290.589675</v>
      </c>
      <c r="F26" s="6">
        <v>2.1999999999999999E-2</v>
      </c>
      <c r="G26" s="6">
        <v>4.4999999999999998E-2</v>
      </c>
    </row>
    <row r="27" spans="1:7">
      <c r="A27" s="5" t="s">
        <v>64</v>
      </c>
      <c r="B27" s="5">
        <f t="shared" si="0"/>
        <v>0.38332863955150542</v>
      </c>
      <c r="C27" s="5">
        <f t="shared" si="1"/>
        <v>-1.2999999999999999E-2</v>
      </c>
      <c r="D27" s="6">
        <v>216.76418999999999</v>
      </c>
      <c r="E27" s="6">
        <v>282.73589999999996</v>
      </c>
      <c r="F27" s="6">
        <v>2.1999999999999999E-2</v>
      </c>
      <c r="G27" s="6">
        <v>8.9999999999999993E-3</v>
      </c>
    </row>
    <row r="28" spans="1:7">
      <c r="A28" s="5" t="s">
        <v>65</v>
      </c>
      <c r="B28" s="5">
        <f t="shared" si="0"/>
        <v>0.60266450245461523</v>
      </c>
      <c r="C28" s="5">
        <f t="shared" si="1"/>
        <v>4.7E-2</v>
      </c>
      <c r="D28" s="6">
        <v>169.64153999999999</v>
      </c>
      <c r="E28" s="6">
        <v>257.60381999999998</v>
      </c>
      <c r="F28" s="6">
        <v>1.7000000000000001E-2</v>
      </c>
      <c r="G28" s="6">
        <v>6.4000000000000001E-2</v>
      </c>
    </row>
    <row r="29" spans="1:7">
      <c r="A29" s="5" t="s">
        <v>66</v>
      </c>
      <c r="B29" s="5">
        <f t="shared" si="0"/>
        <v>0.60266450245461523</v>
      </c>
      <c r="C29" s="5">
        <f t="shared" si="1"/>
        <v>4.9000000000000002E-2</v>
      </c>
      <c r="D29" s="6">
        <v>169.64153999999999</v>
      </c>
      <c r="E29" s="6">
        <v>257.60381999999998</v>
      </c>
      <c r="F29" s="6">
        <v>6.0000000000000001E-3</v>
      </c>
      <c r="G29" s="6">
        <v>5.5E-2</v>
      </c>
    </row>
    <row r="30" spans="1:7">
      <c r="A30" s="5" t="s">
        <v>67</v>
      </c>
      <c r="B30" s="5">
        <f t="shared" si="0"/>
        <v>0.37359822543217114</v>
      </c>
      <c r="C30" s="5">
        <f t="shared" si="1"/>
        <v>-0.20000000000000284</v>
      </c>
      <c r="D30" s="6">
        <v>56861.330999999998</v>
      </c>
      <c r="E30" s="6">
        <v>73668.409499999994</v>
      </c>
      <c r="F30" s="6">
        <v>99.5</v>
      </c>
      <c r="G30" s="6">
        <v>99.3</v>
      </c>
    </row>
    <row r="31" spans="1:7">
      <c r="A31" s="5" t="s">
        <v>68</v>
      </c>
      <c r="B31" s="5">
        <f t="shared" si="0"/>
        <v>0.66439696821556138</v>
      </c>
      <c r="C31" s="5">
        <f t="shared" si="1"/>
        <v>3.9000000000000007E-2</v>
      </c>
      <c r="D31" s="6">
        <v>166.50002999999998</v>
      </c>
      <c r="E31" s="6">
        <v>263.88684000000001</v>
      </c>
      <c r="F31" s="6">
        <v>1.0999999999999999E-2</v>
      </c>
      <c r="G31" s="6">
        <v>0.05</v>
      </c>
    </row>
    <row r="32" spans="1:7">
      <c r="A32" s="5" t="s">
        <v>69</v>
      </c>
      <c r="B32" s="5">
        <f t="shared" si="0"/>
        <v>0.50447258286078822</v>
      </c>
      <c r="C32" s="5">
        <f t="shared" si="1"/>
        <v>2.3E-2</v>
      </c>
      <c r="D32" s="6">
        <v>202.62739499999998</v>
      </c>
      <c r="E32" s="6">
        <v>287.44816499999996</v>
      </c>
      <c r="F32" s="6">
        <v>3.4000000000000002E-2</v>
      </c>
      <c r="G32" s="6">
        <v>5.7000000000000002E-2</v>
      </c>
    </row>
    <row r="33" spans="1:7">
      <c r="A33" s="5" t="s">
        <v>70</v>
      </c>
      <c r="B33" s="5">
        <f t="shared" si="0"/>
        <v>0.58936767984115745</v>
      </c>
      <c r="C33" s="5">
        <f t="shared" si="1"/>
        <v>8.9999999999999976E-3</v>
      </c>
      <c r="D33" s="6">
        <v>171.21229499999998</v>
      </c>
      <c r="E33" s="6">
        <v>257.60381999999998</v>
      </c>
      <c r="F33" s="6">
        <v>1.7000000000000001E-2</v>
      </c>
      <c r="G33" s="6">
        <v>2.5999999999999999E-2</v>
      </c>
    </row>
    <row r="34" spans="1:7">
      <c r="A34" s="5" t="s">
        <v>71</v>
      </c>
      <c r="B34" s="5">
        <f t="shared" si="0"/>
        <v>0.58496250072115619</v>
      </c>
      <c r="C34" s="5">
        <f t="shared" si="1"/>
        <v>1.5999999999999993E-2</v>
      </c>
      <c r="D34" s="6">
        <v>172.78305</v>
      </c>
      <c r="E34" s="6">
        <v>259.174575</v>
      </c>
      <c r="F34" s="6">
        <v>3.5000000000000003E-2</v>
      </c>
      <c r="G34" s="6">
        <v>5.0999999999999997E-2</v>
      </c>
    </row>
    <row r="35" spans="1:7">
      <c r="A35" s="5" t="s">
        <v>72</v>
      </c>
      <c r="B35" s="5">
        <f t="shared" si="0"/>
        <v>0.32496215497699554</v>
      </c>
      <c r="C35" s="5">
        <f t="shared" si="1"/>
        <v>0.50800000000000001</v>
      </c>
      <c r="D35" s="6">
        <v>298.44344999999998</v>
      </c>
      <c r="E35" s="6">
        <v>373.83968999999996</v>
      </c>
      <c r="F35" s="6">
        <v>0.13900000000000001</v>
      </c>
      <c r="G35" s="6">
        <v>0.64700000000000002</v>
      </c>
    </row>
    <row r="36" spans="1:7">
      <c r="A36" s="5" t="s">
        <v>73</v>
      </c>
      <c r="B36" s="5">
        <f t="shared" si="0"/>
        <v>0.53650101176451093</v>
      </c>
      <c r="C36" s="5">
        <f t="shared" si="1"/>
        <v>-2.9999999999999992E-3</v>
      </c>
      <c r="D36" s="6">
        <v>174.35380499999999</v>
      </c>
      <c r="E36" s="6">
        <v>252.89155499999998</v>
      </c>
      <c r="F36" s="6">
        <v>2.1999999999999999E-2</v>
      </c>
      <c r="G36" s="6">
        <v>1.9E-2</v>
      </c>
    </row>
    <row r="37" spans="1:7">
      <c r="A37" s="5" t="s">
        <v>74</v>
      </c>
      <c r="B37" s="5">
        <f t="shared" si="0"/>
        <v>0.64223730607290519</v>
      </c>
      <c r="C37" s="5">
        <f t="shared" si="1"/>
        <v>1.9999999999999997E-2</v>
      </c>
      <c r="D37" s="6">
        <v>168.070785</v>
      </c>
      <c r="E37" s="6">
        <v>262.31608499999999</v>
      </c>
      <c r="F37" s="6">
        <v>6.0000000000000001E-3</v>
      </c>
      <c r="G37" s="6">
        <v>2.5999999999999999E-2</v>
      </c>
    </row>
    <row r="38" spans="1:7">
      <c r="A38" s="5" t="s">
        <v>75</v>
      </c>
      <c r="B38" s="5">
        <f t="shared" si="0"/>
        <v>0.62015192918345619</v>
      </c>
      <c r="C38" s="5">
        <f t="shared" si="1"/>
        <v>0.03</v>
      </c>
      <c r="D38" s="6">
        <v>169.64153999999999</v>
      </c>
      <c r="E38" s="6">
        <v>260.74532999999997</v>
      </c>
      <c r="F38" s="6">
        <v>2.1999999999999999E-2</v>
      </c>
      <c r="G38" s="6">
        <v>5.1999999999999998E-2</v>
      </c>
    </row>
    <row r="39" spans="1:7">
      <c r="A39" s="5" t="s">
        <v>76</v>
      </c>
      <c r="B39" s="5">
        <f t="shared" si="0"/>
        <v>0.54955716458995718</v>
      </c>
      <c r="C39" s="5">
        <f t="shared" si="1"/>
        <v>2.7E-2</v>
      </c>
      <c r="D39" s="6">
        <v>172.78305</v>
      </c>
      <c r="E39" s="6">
        <v>252.89155499999998</v>
      </c>
      <c r="F39" s="6">
        <v>1.0999999999999999E-2</v>
      </c>
      <c r="G39" s="6">
        <v>3.7999999999999999E-2</v>
      </c>
    </row>
    <row r="40" spans="1:7">
      <c r="A40" s="5" t="s">
        <v>77</v>
      </c>
      <c r="B40" s="5">
        <f t="shared" si="0"/>
        <v>0.50020488254152107</v>
      </c>
      <c r="C40" s="5">
        <f t="shared" si="1"/>
        <v>9.000000000000008E-3</v>
      </c>
      <c r="D40" s="6">
        <v>174.35380499999999</v>
      </c>
      <c r="E40" s="6">
        <v>246.60853499999999</v>
      </c>
      <c r="F40" s="6">
        <v>0.06</v>
      </c>
      <c r="G40" s="6">
        <v>6.9000000000000006E-2</v>
      </c>
    </row>
    <row r="41" spans="1:7">
      <c r="A41" s="5" t="s">
        <v>78</v>
      </c>
      <c r="B41" s="5">
        <f t="shared" si="0"/>
        <v>0.60266450245461523</v>
      </c>
      <c r="C41" s="5">
        <f t="shared" si="1"/>
        <v>4.8000000000000001E-2</v>
      </c>
      <c r="D41" s="6">
        <v>169.64153999999999</v>
      </c>
      <c r="E41" s="6">
        <v>257.60381999999998</v>
      </c>
      <c r="F41" s="6">
        <v>1.6E-2</v>
      </c>
      <c r="G41" s="6">
        <v>6.4000000000000001E-2</v>
      </c>
    </row>
    <row r="42" spans="1:7">
      <c r="A42" s="5" t="s">
        <v>79</v>
      </c>
      <c r="B42" s="5">
        <f t="shared" si="0"/>
        <v>0.62293035092017679</v>
      </c>
      <c r="C42" s="5">
        <f t="shared" si="1"/>
        <v>-6.7000000000000004E-2</v>
      </c>
      <c r="D42" s="6">
        <v>193.60469999999998</v>
      </c>
      <c r="E42" s="6">
        <v>298.15123799999998</v>
      </c>
      <c r="F42" s="6">
        <v>0.24299999999999999</v>
      </c>
      <c r="G42" s="6">
        <v>0.17599999999999999</v>
      </c>
    </row>
    <row r="43" spans="1:7">
      <c r="A43" s="5" t="s">
        <v>80</v>
      </c>
      <c r="B43" s="5">
        <f t="shared" si="0"/>
        <v>0.68352633520474593</v>
      </c>
      <c r="C43" s="5">
        <f t="shared" si="1"/>
        <v>1.4E-2</v>
      </c>
      <c r="D43" s="6">
        <v>170.37213599999998</v>
      </c>
      <c r="E43" s="6">
        <v>273.62797599999999</v>
      </c>
      <c r="F43" s="6">
        <v>0</v>
      </c>
      <c r="G43" s="6">
        <v>1.4E-2</v>
      </c>
    </row>
    <row r="44" spans="1:7">
      <c r="A44" s="5" t="s">
        <v>81</v>
      </c>
      <c r="B44" s="5">
        <f t="shared" si="0"/>
        <v>0.71760026929927501</v>
      </c>
      <c r="C44" s="5">
        <f t="shared" si="1"/>
        <v>6.5000000000000002E-2</v>
      </c>
      <c r="D44" s="6">
        <v>174.24422999999999</v>
      </c>
      <c r="E44" s="6">
        <v>286.53495599999997</v>
      </c>
      <c r="F44" s="6">
        <v>0</v>
      </c>
      <c r="G44" s="6">
        <v>6.5000000000000002E-2</v>
      </c>
    </row>
    <row r="45" spans="1:7">
      <c r="A45" s="5" t="s">
        <v>82</v>
      </c>
      <c r="B45" s="5">
        <f t="shared" si="0"/>
        <v>1.2681568384463817</v>
      </c>
      <c r="C45" s="5">
        <f t="shared" si="1"/>
        <v>15.059999999999999</v>
      </c>
      <c r="D45" s="6">
        <v>211.67447199999998</v>
      </c>
      <c r="E45" s="6">
        <v>509.82570999999996</v>
      </c>
      <c r="F45" s="6">
        <v>4.1399999999999997</v>
      </c>
      <c r="G45" s="6">
        <v>19.2</v>
      </c>
    </row>
    <row r="46" spans="1:7">
      <c r="A46" s="5" t="s">
        <v>83</v>
      </c>
      <c r="B46" s="5">
        <f t="shared" si="0"/>
        <v>0.6780719051126376</v>
      </c>
      <c r="C46" s="5">
        <f t="shared" si="1"/>
        <v>2.7E-2</v>
      </c>
      <c r="D46" s="6">
        <v>174.24422999999999</v>
      </c>
      <c r="E46" s="6">
        <v>278.79076799999996</v>
      </c>
      <c r="F46" s="6">
        <v>0</v>
      </c>
      <c r="G46" s="6">
        <v>2.7E-2</v>
      </c>
    </row>
    <row r="47" spans="1:7">
      <c r="A47" s="5" t="s">
        <v>84</v>
      </c>
      <c r="B47" s="5">
        <f t="shared" si="0"/>
        <v>0.72607727802347011</v>
      </c>
      <c r="C47" s="5">
        <f t="shared" si="1"/>
        <v>8.199999999999999E-2</v>
      </c>
      <c r="D47" s="6">
        <v>171.66283399999998</v>
      </c>
      <c r="E47" s="6">
        <v>283.95355999999998</v>
      </c>
      <c r="F47" s="6">
        <v>2.3E-2</v>
      </c>
      <c r="G47" s="6">
        <v>0.105</v>
      </c>
    </row>
    <row r="48" spans="1:7">
      <c r="A48" s="5" t="s">
        <v>85</v>
      </c>
      <c r="B48" s="5">
        <f t="shared" si="0"/>
        <v>0.66296501272242947</v>
      </c>
      <c r="C48" s="5">
        <f t="shared" si="1"/>
        <v>2.1000000000000001E-2</v>
      </c>
      <c r="D48" s="6">
        <v>170.37213599999998</v>
      </c>
      <c r="E48" s="6">
        <v>269.75588199999999</v>
      </c>
      <c r="F48" s="6">
        <v>0</v>
      </c>
      <c r="G48" s="6">
        <v>2.1000000000000001E-2</v>
      </c>
    </row>
    <row r="49" spans="1:7">
      <c r="A49" s="5" t="s">
        <v>86</v>
      </c>
      <c r="B49" s="5">
        <f t="shared" si="0"/>
        <v>0.77853208689185027</v>
      </c>
      <c r="C49" s="5">
        <f t="shared" si="1"/>
        <v>2.1000000000000001E-2</v>
      </c>
      <c r="D49" s="6">
        <v>167.79074</v>
      </c>
      <c r="E49" s="6">
        <v>287.82565399999999</v>
      </c>
      <c r="F49" s="6">
        <v>0</v>
      </c>
      <c r="G49" s="6">
        <v>2.1000000000000001E-2</v>
      </c>
    </row>
    <row r="50" spans="1:7">
      <c r="A50" s="5" t="s">
        <v>87</v>
      </c>
      <c r="B50" s="5">
        <f t="shared" si="0"/>
        <v>0.76818432477692655</v>
      </c>
      <c r="C50" s="5">
        <f t="shared" si="1"/>
        <v>4.9000000000000002E-2</v>
      </c>
      <c r="D50" s="6">
        <v>165.20934399999999</v>
      </c>
      <c r="E50" s="6">
        <v>281.372164</v>
      </c>
      <c r="F50" s="6">
        <v>0</v>
      </c>
      <c r="G50" s="6">
        <v>4.9000000000000002E-2</v>
      </c>
    </row>
    <row r="51" spans="1:7">
      <c r="A51" s="5" t="s">
        <v>88</v>
      </c>
      <c r="B51" s="5">
        <f t="shared" si="0"/>
        <v>0.71902342345585024</v>
      </c>
      <c r="C51" s="5">
        <f t="shared" si="1"/>
        <v>0.84</v>
      </c>
      <c r="D51" s="6">
        <v>229.74424399999998</v>
      </c>
      <c r="E51" s="6">
        <v>378.17451399999999</v>
      </c>
      <c r="F51" s="6">
        <v>3.3000000000000002E-2</v>
      </c>
      <c r="G51" s="6">
        <v>0.873</v>
      </c>
    </row>
    <row r="52" spans="1:7">
      <c r="A52" s="5" t="s">
        <v>89</v>
      </c>
      <c r="B52" s="5">
        <f t="shared" si="0"/>
        <v>1.2443071977648885</v>
      </c>
      <c r="C52" s="5">
        <f t="shared" si="1"/>
        <v>31.199999999999996</v>
      </c>
      <c r="D52" s="6">
        <v>542.09316000000001</v>
      </c>
      <c r="E52" s="6">
        <v>1284.24451</v>
      </c>
      <c r="F52" s="6">
        <v>14.6</v>
      </c>
      <c r="G52" s="6">
        <v>45.8</v>
      </c>
    </row>
    <row r="53" spans="1:7">
      <c r="A53" s="5" t="s">
        <v>90</v>
      </c>
      <c r="B53" s="5">
        <f t="shared" si="0"/>
        <v>0.67908467808570627</v>
      </c>
      <c r="C53" s="5">
        <f t="shared" si="1"/>
        <v>0.51800000000000002</v>
      </c>
      <c r="D53" s="6">
        <v>229.74424399999998</v>
      </c>
      <c r="E53" s="6">
        <v>367.84893</v>
      </c>
      <c r="F53" s="6">
        <v>1.7000000000000001E-2</v>
      </c>
      <c r="G53" s="6">
        <v>0.53500000000000003</v>
      </c>
    </row>
    <row r="54" spans="1:7">
      <c r="A54" s="5" t="s">
        <v>91</v>
      </c>
      <c r="B54" s="5">
        <f t="shared" si="0"/>
        <v>0.74354574258991923</v>
      </c>
      <c r="C54" s="5">
        <f t="shared" si="1"/>
        <v>0.67299999999999993</v>
      </c>
      <c r="D54" s="6">
        <v>225.87214999999998</v>
      </c>
      <c r="E54" s="6">
        <v>378.17451399999999</v>
      </c>
      <c r="F54" s="6">
        <v>0.05</v>
      </c>
      <c r="G54" s="6">
        <v>0.72299999999999998</v>
      </c>
    </row>
    <row r="55" spans="1:7">
      <c r="A55" s="5" t="s">
        <v>92</v>
      </c>
      <c r="B55" s="5">
        <f t="shared" si="0"/>
        <v>0.6557355751345374</v>
      </c>
      <c r="C55" s="5">
        <f t="shared" si="1"/>
        <v>0.34599999999999997</v>
      </c>
      <c r="D55" s="6">
        <v>231.03494199999997</v>
      </c>
      <c r="E55" s="6">
        <v>363.97683599999999</v>
      </c>
      <c r="F55" s="6">
        <v>0</v>
      </c>
      <c r="G55" s="6">
        <v>0.34599999999999997</v>
      </c>
    </row>
    <row r="56" spans="1:7">
      <c r="A56" s="5" t="s">
        <v>93</v>
      </c>
      <c r="B56" s="5">
        <f t="shared" si="0"/>
        <v>0.76994291661247904</v>
      </c>
      <c r="C56" s="5">
        <f t="shared" si="1"/>
        <v>0.64100000000000001</v>
      </c>
      <c r="D56" s="6">
        <v>223.29075399999999</v>
      </c>
      <c r="E56" s="6">
        <v>380.75590999999997</v>
      </c>
      <c r="F56" s="6">
        <v>0.04</v>
      </c>
      <c r="G56" s="6">
        <v>0.68100000000000005</v>
      </c>
    </row>
    <row r="57" spans="1:7">
      <c r="A57" s="5" t="s">
        <v>94</v>
      </c>
      <c r="B57" s="5">
        <f t="shared" si="0"/>
        <v>0.27334791444230072</v>
      </c>
      <c r="C57" s="5">
        <f t="shared" si="1"/>
        <v>-0.40000000000000568</v>
      </c>
      <c r="D57" s="6">
        <v>38979.079599999997</v>
      </c>
      <c r="E57" s="6">
        <v>47110.476999999999</v>
      </c>
      <c r="F57" s="6">
        <v>100</v>
      </c>
      <c r="G57" s="6">
        <v>99.6</v>
      </c>
    </row>
    <row r="58" spans="1:7">
      <c r="A58" s="5" t="s">
        <v>95</v>
      </c>
      <c r="B58" s="5">
        <f t="shared" si="0"/>
        <v>0.28888783312335459</v>
      </c>
      <c r="C58" s="5">
        <f t="shared" si="1"/>
        <v>-9.9999999999994316E-2</v>
      </c>
      <c r="D58" s="6">
        <v>27362.797599999998</v>
      </c>
      <c r="E58" s="6">
        <v>33429.078199999996</v>
      </c>
      <c r="F58" s="6">
        <v>100</v>
      </c>
      <c r="G58" s="6">
        <v>99.9</v>
      </c>
    </row>
    <row r="59" spans="1:7">
      <c r="A59" s="5" t="s">
        <v>96</v>
      </c>
      <c r="B59" s="5">
        <f t="shared" si="0"/>
        <v>0.74201882189249158</v>
      </c>
      <c r="C59" s="5">
        <f t="shared" si="1"/>
        <v>0.44199999999999995</v>
      </c>
      <c r="D59" s="6">
        <v>220.70935799999998</v>
      </c>
      <c r="E59" s="6">
        <v>369.13962799999996</v>
      </c>
      <c r="F59" s="6">
        <v>3.3000000000000002E-2</v>
      </c>
      <c r="G59" s="6">
        <v>0.47499999999999998</v>
      </c>
    </row>
    <row r="60" spans="1:7">
      <c r="A60" s="5" t="s">
        <v>97</v>
      </c>
      <c r="B60" s="5">
        <f t="shared" si="0"/>
        <v>0.22717748390182491</v>
      </c>
      <c r="C60" s="5">
        <f t="shared" si="1"/>
        <v>5.9999999999999984E-3</v>
      </c>
      <c r="D60" s="6">
        <v>174.62201099999999</v>
      </c>
      <c r="E60" s="6">
        <v>204.40250899999998</v>
      </c>
      <c r="F60" s="6">
        <v>1.7000000000000001E-2</v>
      </c>
      <c r="G60" s="6">
        <v>2.3E-2</v>
      </c>
    </row>
    <row r="61" spans="1:7">
      <c r="A61" s="5" t="s">
        <v>98</v>
      </c>
      <c r="B61" s="5">
        <f t="shared" si="0"/>
        <v>0.48701745030919669</v>
      </c>
      <c r="C61" s="5">
        <f t="shared" si="1"/>
        <v>1.1000000000000085</v>
      </c>
      <c r="D61" s="6">
        <v>4908.367534</v>
      </c>
      <c r="E61" s="6">
        <v>6879.2950379999993</v>
      </c>
      <c r="F61" s="6">
        <v>95.6</v>
      </c>
      <c r="G61" s="6">
        <v>96.7</v>
      </c>
    </row>
    <row r="62" spans="1:7">
      <c r="A62" s="5" t="s">
        <v>99</v>
      </c>
      <c r="B62" s="5">
        <f t="shared" si="0"/>
        <v>-0.12553088208385882</v>
      </c>
      <c r="C62" s="5">
        <f t="shared" si="1"/>
        <v>-0.60000000000000853</v>
      </c>
      <c r="D62" s="6">
        <v>21117.080399999999</v>
      </c>
      <c r="E62" s="6">
        <v>19357.323700000001</v>
      </c>
      <c r="F62" s="6">
        <v>99.9</v>
      </c>
      <c r="G62" s="6">
        <v>99.3</v>
      </c>
    </row>
    <row r="63" spans="1:7">
      <c r="A63" s="5" t="s">
        <v>100</v>
      </c>
      <c r="B63" s="5">
        <f t="shared" si="0"/>
        <v>0.30534521069175824</v>
      </c>
      <c r="C63" s="5">
        <f t="shared" si="1"/>
        <v>-1.7000000000000001E-2</v>
      </c>
      <c r="D63" s="6">
        <v>189.51226</v>
      </c>
      <c r="E63" s="6">
        <v>234.183007</v>
      </c>
      <c r="F63" s="6">
        <v>1.7000000000000001E-2</v>
      </c>
      <c r="G63" s="6">
        <v>0</v>
      </c>
    </row>
    <row r="64" spans="1:7">
      <c r="A64" s="5" t="s">
        <v>101</v>
      </c>
      <c r="B64" s="5">
        <f t="shared" si="0"/>
        <v>0.57606244139792318</v>
      </c>
      <c r="C64" s="5">
        <f t="shared" si="1"/>
        <v>5.2729999999999997</v>
      </c>
      <c r="D64" s="6">
        <v>366.841589</v>
      </c>
      <c r="E64" s="6">
        <v>546.87823600000002</v>
      </c>
      <c r="F64" s="6">
        <v>0.85699999999999998</v>
      </c>
      <c r="G64" s="6">
        <v>6.13</v>
      </c>
    </row>
    <row r="65" spans="1:7">
      <c r="A65" s="5" t="s">
        <v>102</v>
      </c>
      <c r="B65" s="5">
        <f t="shared" si="0"/>
        <v>0.41503749927884398</v>
      </c>
      <c r="C65" s="5">
        <f t="shared" si="1"/>
        <v>1.3000000000000001E-2</v>
      </c>
      <c r="D65" s="6">
        <v>198.98787299999998</v>
      </c>
      <c r="E65" s="6">
        <v>265.31716399999999</v>
      </c>
      <c r="F65" s="6">
        <v>1.0999999999999999E-2</v>
      </c>
      <c r="G65" s="6">
        <v>2.4E-2</v>
      </c>
    </row>
    <row r="66" spans="1:7">
      <c r="A66" s="5" t="s">
        <v>228</v>
      </c>
      <c r="B66" s="5">
        <f t="shared" si="0"/>
        <v>0.33198175955128506</v>
      </c>
      <c r="C66" s="5">
        <f t="shared" si="1"/>
        <v>1.7999999999999999E-2</v>
      </c>
      <c r="D66" s="6">
        <v>193.57323700000001</v>
      </c>
      <c r="E66" s="6">
        <v>243.65861999999998</v>
      </c>
      <c r="F66" s="6">
        <v>0</v>
      </c>
      <c r="G66" s="6">
        <v>1.7999999999999999E-2</v>
      </c>
    </row>
    <row r="67" spans="1:7">
      <c r="A67" s="5" t="s">
        <v>103</v>
      </c>
      <c r="B67" s="5">
        <f t="shared" ref="B67:B130" si="2">LOG(E67/D67,2)</f>
        <v>0.22913399921550326</v>
      </c>
      <c r="C67" s="5">
        <f t="shared" ref="C67:C130" si="3">G67-F67</f>
        <v>-3.3000000000000002E-2</v>
      </c>
      <c r="D67" s="6">
        <v>165.146398</v>
      </c>
      <c r="E67" s="6">
        <v>193.57323700000001</v>
      </c>
      <c r="F67" s="6">
        <v>3.9E-2</v>
      </c>
      <c r="G67" s="6">
        <v>6.0000000000000001E-3</v>
      </c>
    </row>
    <row r="68" spans="1:7">
      <c r="A68" s="5" t="s">
        <v>104</v>
      </c>
      <c r="B68" s="5">
        <f t="shared" si="2"/>
        <v>0.20163386116965043</v>
      </c>
      <c r="C68" s="5">
        <f t="shared" si="3"/>
        <v>0.19699999999999995</v>
      </c>
      <c r="D68" s="6">
        <v>216.58544000000001</v>
      </c>
      <c r="E68" s="6">
        <v>249.07325599999999</v>
      </c>
      <c r="F68" s="6">
        <v>0.66800000000000004</v>
      </c>
      <c r="G68" s="6">
        <v>0.86499999999999999</v>
      </c>
    </row>
    <row r="69" spans="1:7">
      <c r="A69" s="5" t="s">
        <v>105</v>
      </c>
      <c r="B69" s="5">
        <f t="shared" si="2"/>
        <v>1.3351175169964951</v>
      </c>
      <c r="C69" s="5">
        <f t="shared" si="3"/>
        <v>16.200000000000003</v>
      </c>
      <c r="D69" s="6">
        <v>3036.2571370000001</v>
      </c>
      <c r="E69" s="6">
        <v>7660.3562809999994</v>
      </c>
      <c r="F69" s="6">
        <v>76.7</v>
      </c>
      <c r="G69" s="6">
        <v>92.9</v>
      </c>
    </row>
    <row r="70" spans="1:7">
      <c r="A70" s="5" t="s">
        <v>106</v>
      </c>
      <c r="B70" s="5">
        <f t="shared" si="2"/>
        <v>0.47743403641671139</v>
      </c>
      <c r="C70" s="5">
        <f t="shared" si="3"/>
        <v>5.75</v>
      </c>
      <c r="D70" s="6">
        <v>245.01227899999998</v>
      </c>
      <c r="E70" s="6">
        <v>341.12206800000001</v>
      </c>
      <c r="F70" s="6">
        <v>2.13</v>
      </c>
      <c r="G70" s="6">
        <v>7.88</v>
      </c>
    </row>
    <row r="71" spans="1:7">
      <c r="A71" s="5" t="s">
        <v>107</v>
      </c>
      <c r="B71" s="5">
        <f t="shared" si="2"/>
        <v>0.27775591154055945</v>
      </c>
      <c r="C71" s="5">
        <f t="shared" si="3"/>
        <v>5.9000000000000021</v>
      </c>
      <c r="D71" s="6">
        <v>439.93917499999998</v>
      </c>
      <c r="E71" s="6">
        <v>533.34164599999997</v>
      </c>
      <c r="F71" s="6">
        <v>18.7</v>
      </c>
      <c r="G71" s="6">
        <v>24.6</v>
      </c>
    </row>
    <row r="72" spans="1:7">
      <c r="A72" s="5" t="s">
        <v>108</v>
      </c>
      <c r="B72" s="5">
        <f t="shared" si="2"/>
        <v>-0.16372882885431198</v>
      </c>
      <c r="C72" s="5">
        <f t="shared" si="3"/>
        <v>-3.8999999999999915</v>
      </c>
      <c r="D72" s="6">
        <v>3734.7451809999998</v>
      </c>
      <c r="E72" s="6">
        <v>3334.0621169999999</v>
      </c>
      <c r="F72" s="6">
        <v>98.1</v>
      </c>
      <c r="G72" s="6">
        <v>94.2</v>
      </c>
    </row>
    <row r="73" spans="1:7">
      <c r="A73" s="5" t="s">
        <v>109</v>
      </c>
      <c r="B73" s="5">
        <f t="shared" si="2"/>
        <v>0.30757280191029229</v>
      </c>
      <c r="C73" s="5">
        <f t="shared" si="3"/>
        <v>0</v>
      </c>
      <c r="D73" s="6">
        <v>13671.955899999999</v>
      </c>
      <c r="E73" s="6">
        <v>16920.737499999999</v>
      </c>
      <c r="F73" s="6">
        <v>99.9</v>
      </c>
      <c r="G73" s="6">
        <v>99.9</v>
      </c>
    </row>
    <row r="74" spans="1:7">
      <c r="A74" s="5" t="s">
        <v>110</v>
      </c>
      <c r="B74" s="5">
        <f t="shared" si="2"/>
        <v>0.30433403487262417</v>
      </c>
      <c r="C74" s="5">
        <f t="shared" si="3"/>
        <v>-2.1000000000000001E-2</v>
      </c>
      <c r="D74" s="6">
        <v>178.68298799999999</v>
      </c>
      <c r="E74" s="6">
        <v>220.64641699999999</v>
      </c>
      <c r="F74" s="6">
        <v>0.04</v>
      </c>
      <c r="G74" s="6">
        <v>1.9E-2</v>
      </c>
    </row>
    <row r="75" spans="1:7">
      <c r="A75" s="5" t="s">
        <v>111</v>
      </c>
      <c r="B75" s="5">
        <f t="shared" si="2"/>
        <v>0.27096132160542269</v>
      </c>
      <c r="C75" s="5">
        <f t="shared" si="3"/>
        <v>-4.9999999999999992E-3</v>
      </c>
      <c r="D75" s="6">
        <v>163.79273899999998</v>
      </c>
      <c r="E75" s="6">
        <v>197.63421399999999</v>
      </c>
      <c r="F75" s="6">
        <v>1.0999999999999999E-2</v>
      </c>
      <c r="G75" s="6">
        <v>6.0000000000000001E-3</v>
      </c>
    </row>
    <row r="76" spans="1:7">
      <c r="A76" s="5" t="s">
        <v>112</v>
      </c>
      <c r="B76" s="5">
        <f t="shared" si="2"/>
        <v>0.30541300810434568</v>
      </c>
      <c r="C76" s="5">
        <f t="shared" si="3"/>
        <v>1.2E-2</v>
      </c>
      <c r="D76" s="6">
        <v>166.500057</v>
      </c>
      <c r="E76" s="6">
        <v>205.756168</v>
      </c>
      <c r="F76" s="6">
        <v>0</v>
      </c>
      <c r="G76" s="6">
        <v>1.2E-2</v>
      </c>
    </row>
    <row r="77" spans="1:7">
      <c r="A77" s="5" t="s">
        <v>113</v>
      </c>
      <c r="B77" s="5">
        <f t="shared" si="2"/>
        <v>0.31315788525963029</v>
      </c>
      <c r="C77" s="5">
        <f t="shared" si="3"/>
        <v>-4.9999999999999992E-3</v>
      </c>
      <c r="D77" s="6">
        <v>178.68298799999999</v>
      </c>
      <c r="E77" s="6">
        <v>222.00007599999998</v>
      </c>
      <c r="F77" s="6">
        <v>1.0999999999999999E-2</v>
      </c>
      <c r="G77" s="6">
        <v>6.0000000000000001E-3</v>
      </c>
    </row>
    <row r="78" spans="1:7">
      <c r="A78" s="5" t="s">
        <v>114</v>
      </c>
      <c r="B78" s="5">
        <f t="shared" si="2"/>
        <v>-0.40081306311602793</v>
      </c>
      <c r="C78" s="5">
        <f t="shared" si="3"/>
        <v>-12.099999999999994</v>
      </c>
      <c r="D78" s="6">
        <v>4827.1479939999999</v>
      </c>
      <c r="E78" s="6">
        <v>3656.2329589999999</v>
      </c>
      <c r="F78" s="6">
        <v>98</v>
      </c>
      <c r="G78" s="6">
        <v>85.9</v>
      </c>
    </row>
    <row r="79" spans="1:7">
      <c r="A79" s="5" t="s">
        <v>115</v>
      </c>
      <c r="B79" s="5">
        <f t="shared" si="2"/>
        <v>0.26918663281538924</v>
      </c>
      <c r="C79" s="5">
        <f t="shared" si="3"/>
        <v>1.1999999999999999E-2</v>
      </c>
      <c r="D79" s="6">
        <v>158.37810299999998</v>
      </c>
      <c r="E79" s="6">
        <v>190.86591899999999</v>
      </c>
      <c r="F79" s="6">
        <v>6.0000000000000001E-3</v>
      </c>
      <c r="G79" s="6">
        <v>1.7999999999999999E-2</v>
      </c>
    </row>
    <row r="80" spans="1:7">
      <c r="A80" s="5" t="s">
        <v>229</v>
      </c>
      <c r="B80" s="5">
        <f t="shared" si="2"/>
        <v>0.46481254372148939</v>
      </c>
      <c r="C80" s="5">
        <f t="shared" si="3"/>
        <v>-3.3000000000000114</v>
      </c>
      <c r="D80" s="6">
        <v>13535.236341</v>
      </c>
      <c r="E80" s="6">
        <v>18680.494200000001</v>
      </c>
      <c r="F80" s="6">
        <v>94.4</v>
      </c>
      <c r="G80" s="6">
        <v>91.1</v>
      </c>
    </row>
    <row r="81" spans="1:7">
      <c r="A81" s="5" t="s">
        <v>116</v>
      </c>
      <c r="B81" s="5">
        <f t="shared" si="2"/>
        <v>0.38285709352969405</v>
      </c>
      <c r="C81" s="5">
        <f t="shared" si="3"/>
        <v>0.34300000000000003</v>
      </c>
      <c r="D81" s="6">
        <v>189.75427199999999</v>
      </c>
      <c r="E81" s="6">
        <v>247.424688</v>
      </c>
      <c r="F81" s="6">
        <v>4.4999999999999998E-2</v>
      </c>
      <c r="G81" s="6">
        <v>0.38800000000000001</v>
      </c>
    </row>
    <row r="82" spans="1:7">
      <c r="A82" s="5" t="s">
        <v>117</v>
      </c>
      <c r="B82" s="5">
        <f t="shared" si="2"/>
        <v>0.40232644752928964</v>
      </c>
      <c r="C82" s="5">
        <f t="shared" si="3"/>
        <v>1.3999999999999999E-2</v>
      </c>
      <c r="D82" s="6">
        <v>159.058728</v>
      </c>
      <c r="E82" s="6">
        <v>210.21796799999998</v>
      </c>
      <c r="F82" s="6">
        <v>4.0000000000000001E-3</v>
      </c>
      <c r="G82" s="6">
        <v>1.7999999999999999E-2</v>
      </c>
    </row>
    <row r="83" spans="1:7">
      <c r="A83" s="5" t="s">
        <v>118</v>
      </c>
      <c r="B83" s="5">
        <f t="shared" si="2"/>
        <v>0.38502493021240425</v>
      </c>
      <c r="C83" s="5">
        <f t="shared" si="3"/>
        <v>4.0000000000000001E-3</v>
      </c>
      <c r="D83" s="6">
        <v>158.12855999999999</v>
      </c>
      <c r="E83" s="6">
        <v>206.49729600000001</v>
      </c>
      <c r="F83" s="6">
        <v>0</v>
      </c>
      <c r="G83" s="6">
        <v>4.0000000000000001E-3</v>
      </c>
    </row>
    <row r="84" spans="1:7">
      <c r="A84" s="5" t="s">
        <v>119</v>
      </c>
      <c r="B84" s="5">
        <f t="shared" si="2"/>
        <v>0.42135127321104615</v>
      </c>
      <c r="C84" s="5">
        <f t="shared" si="3"/>
        <v>1.7999999999999999E-2</v>
      </c>
      <c r="D84" s="6">
        <v>159.058728</v>
      </c>
      <c r="E84" s="6">
        <v>213.00847200000001</v>
      </c>
      <c r="F84" s="6">
        <v>0</v>
      </c>
      <c r="G84" s="6">
        <v>1.7999999999999999E-2</v>
      </c>
    </row>
    <row r="85" spans="1:7">
      <c r="A85" s="5" t="s">
        <v>120</v>
      </c>
      <c r="B85" s="5">
        <f t="shared" si="2"/>
        <v>-0.63662864592605295</v>
      </c>
      <c r="C85" s="5">
        <f t="shared" si="3"/>
        <v>-5.5</v>
      </c>
      <c r="D85" s="6">
        <v>10417.881600000001</v>
      </c>
      <c r="E85" s="6">
        <v>6700.9302719999996</v>
      </c>
      <c r="F85" s="6">
        <v>99</v>
      </c>
      <c r="G85" s="6">
        <v>93.5</v>
      </c>
    </row>
    <row r="86" spans="1:7">
      <c r="A86" s="5" t="s">
        <v>121</v>
      </c>
      <c r="B86" s="5">
        <f t="shared" si="2"/>
        <v>0.36457243229585612</v>
      </c>
      <c r="C86" s="5">
        <f t="shared" si="3"/>
        <v>1.0999999999999999E-2</v>
      </c>
      <c r="D86" s="6">
        <v>148.82687999999999</v>
      </c>
      <c r="E86" s="6">
        <v>191.614608</v>
      </c>
      <c r="F86" s="6">
        <v>4.0000000000000001E-3</v>
      </c>
      <c r="G86" s="6">
        <v>1.4999999999999999E-2</v>
      </c>
    </row>
    <row r="87" spans="1:7">
      <c r="A87" s="5" t="s">
        <v>122</v>
      </c>
      <c r="B87" s="5">
        <f t="shared" si="2"/>
        <v>0.32046268588286358</v>
      </c>
      <c r="C87" s="5">
        <f t="shared" si="3"/>
        <v>0.22199999999999998</v>
      </c>
      <c r="D87" s="6">
        <v>183.24309600000001</v>
      </c>
      <c r="E87" s="6">
        <v>228.82132799999999</v>
      </c>
      <c r="F87" s="6">
        <v>6.9000000000000006E-2</v>
      </c>
      <c r="G87" s="6">
        <v>0.29099999999999998</v>
      </c>
    </row>
    <row r="88" spans="1:7">
      <c r="A88" s="5" t="s">
        <v>123</v>
      </c>
      <c r="B88" s="5">
        <f t="shared" si="2"/>
        <v>0.33014860169233051</v>
      </c>
      <c r="C88" s="5">
        <f t="shared" si="3"/>
        <v>0</v>
      </c>
      <c r="D88" s="6">
        <v>162.77940000000001</v>
      </c>
      <c r="E88" s="6">
        <v>204.63695999999999</v>
      </c>
      <c r="F88" s="6">
        <v>4.0000000000000001E-3</v>
      </c>
      <c r="G88" s="6">
        <v>4.0000000000000001E-3</v>
      </c>
    </row>
    <row r="89" spans="1:7">
      <c r="A89" s="5" t="s">
        <v>124</v>
      </c>
      <c r="B89" s="5">
        <f t="shared" si="2"/>
        <v>0.3681511116480079</v>
      </c>
      <c r="C89" s="5">
        <f t="shared" si="3"/>
        <v>0.15799999999999997</v>
      </c>
      <c r="D89" s="6">
        <v>159.98889600000001</v>
      </c>
      <c r="E89" s="6">
        <v>206.49729600000001</v>
      </c>
      <c r="F89" s="6">
        <v>0.443</v>
      </c>
      <c r="G89" s="6">
        <v>0.60099999999999998</v>
      </c>
    </row>
    <row r="90" spans="1:7">
      <c r="A90" s="5" t="s">
        <v>125</v>
      </c>
      <c r="B90" s="5">
        <f t="shared" si="2"/>
        <v>0.30562628255826174</v>
      </c>
      <c r="C90" s="5">
        <f t="shared" si="3"/>
        <v>-6.9999999999999993E-2</v>
      </c>
      <c r="D90" s="6">
        <v>165.56990400000001</v>
      </c>
      <c r="E90" s="6">
        <v>204.63695999999999</v>
      </c>
      <c r="F90" s="6">
        <v>0.14099999999999999</v>
      </c>
      <c r="G90" s="6">
        <v>7.0999999999999994E-2</v>
      </c>
    </row>
    <row r="91" spans="1:7">
      <c r="A91" s="5" t="s">
        <v>126</v>
      </c>
      <c r="B91" s="5">
        <f t="shared" si="2"/>
        <v>0.30447912413114531</v>
      </c>
      <c r="C91" s="5">
        <f t="shared" si="3"/>
        <v>-2.0000000000000018E-3</v>
      </c>
      <c r="D91" s="6">
        <v>170.220744</v>
      </c>
      <c r="E91" s="6">
        <v>210.21796799999998</v>
      </c>
      <c r="F91" s="6">
        <v>0.111</v>
      </c>
      <c r="G91" s="6">
        <v>0.109</v>
      </c>
    </row>
    <row r="92" spans="1:7">
      <c r="A92" s="5" t="s">
        <v>127</v>
      </c>
      <c r="B92" s="5">
        <f t="shared" si="2"/>
        <v>0.41727597147484324</v>
      </c>
      <c r="C92" s="5">
        <f t="shared" si="3"/>
        <v>1.4999999999999999E-2</v>
      </c>
      <c r="D92" s="6">
        <v>149.757048</v>
      </c>
      <c r="E92" s="6">
        <v>199.98612</v>
      </c>
      <c r="F92" s="6">
        <v>0</v>
      </c>
      <c r="G92" s="6">
        <v>1.4999999999999999E-2</v>
      </c>
    </row>
    <row r="93" spans="1:7">
      <c r="A93" s="5" t="s">
        <v>128</v>
      </c>
      <c r="B93" s="5">
        <f t="shared" si="2"/>
        <v>0.63209647631225097</v>
      </c>
      <c r="C93" s="5">
        <f t="shared" si="3"/>
        <v>2.4000000000000057</v>
      </c>
      <c r="D93" s="6">
        <v>6301.8882000000003</v>
      </c>
      <c r="E93" s="6">
        <v>9766.7639999999992</v>
      </c>
      <c r="F93" s="6">
        <v>96.3</v>
      </c>
      <c r="G93" s="6">
        <v>98.7</v>
      </c>
    </row>
    <row r="94" spans="1:7">
      <c r="A94" s="5" t="s">
        <v>129</v>
      </c>
      <c r="B94" s="5">
        <f t="shared" si="2"/>
        <v>0.32716474325350958</v>
      </c>
      <c r="C94" s="5">
        <f t="shared" si="3"/>
        <v>-1.0999999999999999E-2</v>
      </c>
      <c r="D94" s="6">
        <v>153.47772000000001</v>
      </c>
      <c r="E94" s="6">
        <v>192.54477600000001</v>
      </c>
      <c r="F94" s="6">
        <v>1.9E-2</v>
      </c>
      <c r="G94" s="6">
        <v>8.0000000000000002E-3</v>
      </c>
    </row>
    <row r="95" spans="1:7">
      <c r="A95" s="5" t="s">
        <v>130</v>
      </c>
      <c r="B95" s="5">
        <f t="shared" si="2"/>
        <v>0.37390762331898902</v>
      </c>
      <c r="C95" s="5">
        <f t="shared" si="3"/>
        <v>4.0000000000000001E-3</v>
      </c>
      <c r="D95" s="6">
        <v>157.19839200000001</v>
      </c>
      <c r="E95" s="6">
        <v>203.70679200000001</v>
      </c>
      <c r="F95" s="6">
        <v>4.0000000000000001E-3</v>
      </c>
      <c r="G95" s="6">
        <v>8.0000000000000002E-3</v>
      </c>
    </row>
    <row r="96" spans="1:7">
      <c r="A96" s="5" t="s">
        <v>131</v>
      </c>
      <c r="B96" s="5">
        <f t="shared" si="2"/>
        <v>0.31673542566703999</v>
      </c>
      <c r="C96" s="5">
        <f t="shared" si="3"/>
        <v>1.4999999999999999E-2</v>
      </c>
      <c r="D96" s="6">
        <v>155.33805599999999</v>
      </c>
      <c r="E96" s="6">
        <v>193.47494399999999</v>
      </c>
      <c r="F96" s="6">
        <v>4.0000000000000001E-3</v>
      </c>
      <c r="G96" s="6">
        <v>1.9E-2</v>
      </c>
    </row>
    <row r="97" spans="1:7">
      <c r="A97" s="5" t="s">
        <v>132</v>
      </c>
      <c r="B97" s="5">
        <f t="shared" si="2"/>
        <v>0.47675328376525944</v>
      </c>
      <c r="C97" s="5">
        <f t="shared" si="3"/>
        <v>0.52800000000000002</v>
      </c>
      <c r="D97" s="6">
        <v>165.34375</v>
      </c>
      <c r="E97" s="6">
        <v>230.09375</v>
      </c>
      <c r="F97" s="6">
        <v>1.7999999999999999E-2</v>
      </c>
      <c r="G97" s="6">
        <v>0.54600000000000004</v>
      </c>
    </row>
    <row r="98" spans="1:7">
      <c r="A98" s="5" t="s">
        <v>133</v>
      </c>
      <c r="B98" s="5">
        <f t="shared" si="2"/>
        <v>0.51558879768049426</v>
      </c>
      <c r="C98" s="5">
        <f t="shared" si="3"/>
        <v>0.34299999999999997</v>
      </c>
      <c r="D98" s="6">
        <v>164.1875</v>
      </c>
      <c r="E98" s="6">
        <v>234.71875</v>
      </c>
      <c r="F98" s="6">
        <v>2.5999999999999999E-2</v>
      </c>
      <c r="G98" s="6">
        <v>0.36899999999999999</v>
      </c>
    </row>
    <row r="99" spans="1:7">
      <c r="A99" s="5" t="s">
        <v>134</v>
      </c>
      <c r="B99" s="5">
        <f t="shared" si="2"/>
        <v>0.55348426924798821</v>
      </c>
      <c r="C99" s="5">
        <f t="shared" si="3"/>
        <v>0.60399999999999998</v>
      </c>
      <c r="D99" s="6">
        <v>160.71875</v>
      </c>
      <c r="E99" s="6">
        <v>235.875</v>
      </c>
      <c r="F99" s="6">
        <v>2.5999999999999999E-2</v>
      </c>
      <c r="G99" s="6">
        <v>0.63</v>
      </c>
    </row>
    <row r="100" spans="1:7">
      <c r="A100" s="5" t="s">
        <v>135</v>
      </c>
      <c r="B100" s="5">
        <f t="shared" si="2"/>
        <v>0.4970732681448552</v>
      </c>
      <c r="C100" s="5">
        <f t="shared" si="3"/>
        <v>0.502</v>
      </c>
      <c r="D100" s="6">
        <v>163.03125</v>
      </c>
      <c r="E100" s="6">
        <v>230.09375</v>
      </c>
      <c r="F100" s="6">
        <v>0.04</v>
      </c>
      <c r="G100" s="6">
        <v>0.54200000000000004</v>
      </c>
    </row>
    <row r="101" spans="1:7">
      <c r="A101" s="5" t="s">
        <v>136</v>
      </c>
      <c r="B101" s="5">
        <f t="shared" si="2"/>
        <v>0.49410907027004258</v>
      </c>
      <c r="C101" s="5">
        <f t="shared" si="3"/>
        <v>0.40499999999999997</v>
      </c>
      <c r="D101" s="6">
        <v>164.1875</v>
      </c>
      <c r="E101" s="6">
        <v>231.25</v>
      </c>
      <c r="F101" s="6">
        <v>1.9E-2</v>
      </c>
      <c r="G101" s="6">
        <v>0.42399999999999999</v>
      </c>
    </row>
    <row r="102" spans="1:7">
      <c r="A102" s="5" t="s">
        <v>137</v>
      </c>
      <c r="B102" s="5">
        <f t="shared" si="2"/>
        <v>1.3119440063147403</v>
      </c>
      <c r="C102" s="5">
        <f t="shared" si="3"/>
        <v>20.97</v>
      </c>
      <c r="D102" s="6">
        <v>268.25</v>
      </c>
      <c r="E102" s="6">
        <v>666</v>
      </c>
      <c r="F102" s="6">
        <v>6.03</v>
      </c>
      <c r="G102" s="6">
        <v>27</v>
      </c>
    </row>
    <row r="103" spans="1:7">
      <c r="A103" s="5" t="s">
        <v>138</v>
      </c>
      <c r="B103" s="5">
        <f t="shared" si="2"/>
        <v>0.55069259863641018</v>
      </c>
      <c r="C103" s="5">
        <f t="shared" si="3"/>
        <v>0.85399999999999987</v>
      </c>
      <c r="D103" s="6">
        <v>164.1875</v>
      </c>
      <c r="E103" s="6">
        <v>240.5</v>
      </c>
      <c r="F103" s="6">
        <v>0.27600000000000002</v>
      </c>
      <c r="G103" s="6">
        <v>1.1299999999999999</v>
      </c>
    </row>
    <row r="104" spans="1:7">
      <c r="A104" s="5" t="s">
        <v>139</v>
      </c>
      <c r="B104" s="5">
        <f t="shared" si="2"/>
        <v>0.46036148978833413</v>
      </c>
      <c r="C104" s="5">
        <f t="shared" si="3"/>
        <v>0.38999999999999996</v>
      </c>
      <c r="D104" s="6">
        <v>163.03125</v>
      </c>
      <c r="E104" s="6">
        <v>224.3125</v>
      </c>
      <c r="F104" s="6">
        <v>1.9E-2</v>
      </c>
      <c r="G104" s="6">
        <v>0.40899999999999997</v>
      </c>
    </row>
    <row r="105" spans="1:7">
      <c r="A105" s="5" t="s">
        <v>140</v>
      </c>
      <c r="B105" s="5">
        <f t="shared" si="2"/>
        <v>0.32792683550880536</v>
      </c>
      <c r="C105" s="5">
        <f t="shared" si="3"/>
        <v>1.5499999999999998</v>
      </c>
      <c r="D105" s="6">
        <v>222</v>
      </c>
      <c r="E105" s="6">
        <v>278.65625</v>
      </c>
      <c r="F105" s="6">
        <v>0.79</v>
      </c>
      <c r="G105" s="6">
        <v>2.34</v>
      </c>
    </row>
    <row r="106" spans="1:7">
      <c r="A106" s="5" t="s">
        <v>141</v>
      </c>
      <c r="B106" s="5">
        <f t="shared" si="2"/>
        <v>0.43787747563695517</v>
      </c>
      <c r="C106" s="5">
        <f t="shared" si="3"/>
        <v>0.32299999999999995</v>
      </c>
      <c r="D106" s="6">
        <v>163.03125</v>
      </c>
      <c r="E106" s="6">
        <v>220.84375</v>
      </c>
      <c r="F106" s="6">
        <v>9.1999999999999998E-2</v>
      </c>
      <c r="G106" s="6">
        <v>0.41499999999999998</v>
      </c>
    </row>
    <row r="107" spans="1:7">
      <c r="A107" s="5" t="s">
        <v>142</v>
      </c>
      <c r="B107" s="5">
        <f t="shared" si="2"/>
        <v>0.3599053744965503</v>
      </c>
      <c r="C107" s="5">
        <f t="shared" si="3"/>
        <v>-0.20000000000000284</v>
      </c>
      <c r="D107" s="6">
        <v>9189.875</v>
      </c>
      <c r="E107" s="6">
        <v>11793.75</v>
      </c>
      <c r="F107" s="6">
        <v>100</v>
      </c>
      <c r="G107" s="6">
        <v>99.8</v>
      </c>
    </row>
    <row r="108" spans="1:7">
      <c r="A108" s="5" t="s">
        <v>143</v>
      </c>
      <c r="B108" s="5">
        <f t="shared" si="2"/>
        <v>1.022640840194097</v>
      </c>
      <c r="C108" s="5">
        <f t="shared" si="3"/>
        <v>-1.0999999999999943</v>
      </c>
      <c r="D108" s="6">
        <v>3289.53125</v>
      </c>
      <c r="E108" s="6">
        <v>6683.125</v>
      </c>
      <c r="F108" s="6">
        <v>98.6</v>
      </c>
      <c r="G108" s="6">
        <v>97.5</v>
      </c>
    </row>
    <row r="109" spans="1:7">
      <c r="A109" s="5" t="s">
        <v>144</v>
      </c>
      <c r="B109" s="5">
        <f t="shared" si="2"/>
        <v>0.88826476222969442</v>
      </c>
      <c r="C109" s="5">
        <f t="shared" si="3"/>
        <v>33.53</v>
      </c>
      <c r="D109" s="6">
        <v>426.65625</v>
      </c>
      <c r="E109" s="6">
        <v>789.71875</v>
      </c>
      <c r="F109" s="6">
        <v>5.57</v>
      </c>
      <c r="G109" s="6">
        <v>39.1</v>
      </c>
    </row>
    <row r="110" spans="1:7">
      <c r="A110" s="5" t="s">
        <v>145</v>
      </c>
      <c r="B110" s="5">
        <f t="shared" si="2"/>
        <v>0.49576877139170067</v>
      </c>
      <c r="C110" s="5">
        <f t="shared" si="3"/>
        <v>0.44</v>
      </c>
      <c r="D110" s="6">
        <v>160.71875</v>
      </c>
      <c r="E110" s="6">
        <v>226.625</v>
      </c>
      <c r="F110" s="6">
        <v>2.5999999999999999E-2</v>
      </c>
      <c r="G110" s="6">
        <v>0.46600000000000003</v>
      </c>
    </row>
    <row r="111" spans="1:7">
      <c r="A111" s="5" t="s">
        <v>146</v>
      </c>
      <c r="B111" s="5">
        <f t="shared" si="2"/>
        <v>0.51457317282975823</v>
      </c>
      <c r="C111" s="5">
        <f t="shared" si="3"/>
        <v>0.39300000000000002</v>
      </c>
      <c r="D111" s="6">
        <v>161.875</v>
      </c>
      <c r="E111" s="6">
        <v>231.25</v>
      </c>
      <c r="F111" s="6">
        <v>4.4999999999999998E-2</v>
      </c>
      <c r="G111" s="6">
        <v>0.438</v>
      </c>
    </row>
    <row r="112" spans="1:7">
      <c r="A112" s="5" t="s">
        <v>147</v>
      </c>
      <c r="B112" s="5">
        <f t="shared" si="2"/>
        <v>0.45371796744290366</v>
      </c>
      <c r="C112" s="5">
        <f t="shared" si="3"/>
        <v>0.26999999999999996</v>
      </c>
      <c r="D112" s="6">
        <v>159.5625</v>
      </c>
      <c r="E112" s="6">
        <v>218.53125</v>
      </c>
      <c r="F112" s="6">
        <v>1.9E-2</v>
      </c>
      <c r="G112" s="6">
        <v>0.28899999999999998</v>
      </c>
    </row>
    <row r="113" spans="1:7">
      <c r="A113" s="5" t="s">
        <v>148</v>
      </c>
      <c r="B113" s="5">
        <f t="shared" si="2"/>
        <v>0.61257473192901601</v>
      </c>
      <c r="C113" s="5">
        <f t="shared" si="3"/>
        <v>0.51300000000000001</v>
      </c>
      <c r="D113" s="6">
        <v>159.5625</v>
      </c>
      <c r="E113" s="6">
        <v>243.96875</v>
      </c>
      <c r="F113" s="6">
        <v>0.13300000000000001</v>
      </c>
      <c r="G113" s="6">
        <v>0.64600000000000002</v>
      </c>
    </row>
    <row r="114" spans="1:7">
      <c r="A114" s="5" t="s">
        <v>149</v>
      </c>
      <c r="B114" s="5">
        <f t="shared" si="2"/>
        <v>0.44391861926597276</v>
      </c>
      <c r="C114" s="5">
        <f t="shared" si="3"/>
        <v>0.20800000000000002</v>
      </c>
      <c r="D114" s="6">
        <v>157.25</v>
      </c>
      <c r="E114" s="6">
        <v>213.90625</v>
      </c>
      <c r="F114" s="6">
        <v>1.7999999999999999E-2</v>
      </c>
      <c r="G114" s="6">
        <v>0.22600000000000001</v>
      </c>
    </row>
    <row r="115" spans="1:7">
      <c r="A115" s="5" t="s">
        <v>150</v>
      </c>
      <c r="B115" s="5">
        <f t="shared" si="2"/>
        <v>-0.78625355684205367</v>
      </c>
      <c r="C115" s="5">
        <f t="shared" si="3"/>
        <v>-25.199999999999996</v>
      </c>
      <c r="D115" s="6">
        <v>1824.5625</v>
      </c>
      <c r="E115" s="6">
        <v>1057.96875</v>
      </c>
      <c r="F115" s="6">
        <v>79.099999999999994</v>
      </c>
      <c r="G115" s="6">
        <v>53.9</v>
      </c>
    </row>
    <row r="116" spans="1:7">
      <c r="A116" s="5" t="s">
        <v>151</v>
      </c>
      <c r="B116" s="5">
        <f t="shared" si="2"/>
        <v>-0.41799081666819127</v>
      </c>
      <c r="C116" s="5">
        <f t="shared" si="3"/>
        <v>-6.9999999999999982</v>
      </c>
      <c r="D116" s="6">
        <v>565.40625</v>
      </c>
      <c r="E116" s="6">
        <v>423.1875</v>
      </c>
      <c r="F116" s="6">
        <v>17.399999999999999</v>
      </c>
      <c r="G116" s="6">
        <v>10.4</v>
      </c>
    </row>
    <row r="117" spans="1:7">
      <c r="A117" s="5" t="s">
        <v>152</v>
      </c>
      <c r="B117" s="5">
        <f t="shared" si="2"/>
        <v>0.32483969030726567</v>
      </c>
      <c r="C117" s="5">
        <f t="shared" si="3"/>
        <v>0.14800000000000002</v>
      </c>
      <c r="D117" s="6">
        <v>181.13732999999999</v>
      </c>
      <c r="E117" s="6">
        <v>226.87907999999999</v>
      </c>
      <c r="F117" s="6">
        <v>2.3E-2</v>
      </c>
      <c r="G117" s="6">
        <v>0.17100000000000001</v>
      </c>
    </row>
    <row r="118" spans="1:7">
      <c r="A118" s="5" t="s">
        <v>153</v>
      </c>
      <c r="B118" s="5">
        <f t="shared" si="2"/>
        <v>0.31333207119897727</v>
      </c>
      <c r="C118" s="5">
        <f t="shared" si="3"/>
        <v>0.155</v>
      </c>
      <c r="D118" s="6">
        <v>184.79666999999998</v>
      </c>
      <c r="E118" s="6">
        <v>229.62358499999999</v>
      </c>
      <c r="F118" s="6">
        <v>6.0000000000000001E-3</v>
      </c>
      <c r="G118" s="6">
        <v>0.161</v>
      </c>
    </row>
    <row r="119" spans="1:7">
      <c r="A119" s="5" t="s">
        <v>154</v>
      </c>
      <c r="B119" s="5">
        <f t="shared" si="2"/>
        <v>0.5276767601039386</v>
      </c>
      <c r="C119" s="5">
        <f t="shared" si="3"/>
        <v>2.4289999999999998</v>
      </c>
      <c r="D119" s="6">
        <v>250.66478999999998</v>
      </c>
      <c r="E119" s="6">
        <v>361.359825</v>
      </c>
      <c r="F119" s="6">
        <v>0.10100000000000001</v>
      </c>
      <c r="G119" s="6">
        <v>2.5299999999999998</v>
      </c>
    </row>
    <row r="120" spans="1:7">
      <c r="A120" s="5" t="s">
        <v>155</v>
      </c>
      <c r="B120" s="5">
        <f t="shared" si="2"/>
        <v>0.30840977071266812</v>
      </c>
      <c r="C120" s="5">
        <f t="shared" si="3"/>
        <v>0.10500000000000001</v>
      </c>
      <c r="D120" s="6">
        <v>176.56315499999999</v>
      </c>
      <c r="E120" s="6">
        <v>218.64556499999998</v>
      </c>
      <c r="F120" s="6">
        <v>5.7000000000000002E-2</v>
      </c>
      <c r="G120" s="6">
        <v>0.16200000000000001</v>
      </c>
    </row>
    <row r="121" spans="1:7">
      <c r="A121" s="5" t="s">
        <v>156</v>
      </c>
      <c r="B121" s="5">
        <f t="shared" si="2"/>
        <v>0.39231742277876053</v>
      </c>
      <c r="C121" s="5">
        <f t="shared" si="3"/>
        <v>0.18099999999999999</v>
      </c>
      <c r="D121" s="6">
        <v>175.64831999999998</v>
      </c>
      <c r="E121" s="6">
        <v>230.53842</v>
      </c>
      <c r="F121" s="6">
        <v>3.9E-2</v>
      </c>
      <c r="G121" s="6">
        <v>0.22</v>
      </c>
    </row>
    <row r="122" spans="1:7">
      <c r="A122" s="5" t="s">
        <v>157</v>
      </c>
      <c r="B122" s="5">
        <f t="shared" si="2"/>
        <v>0.32192809488736235</v>
      </c>
      <c r="C122" s="5">
        <f t="shared" si="3"/>
        <v>6.9999999999999993E-2</v>
      </c>
      <c r="D122" s="6">
        <v>179.30766</v>
      </c>
      <c r="E122" s="6">
        <v>224.13457499999998</v>
      </c>
      <c r="F122" s="6">
        <v>6.0000000000000001E-3</v>
      </c>
      <c r="G122" s="6">
        <v>7.5999999999999998E-2</v>
      </c>
    </row>
    <row r="123" spans="1:7">
      <c r="A123" s="5" t="s">
        <v>158</v>
      </c>
      <c r="B123" s="5">
        <f t="shared" si="2"/>
        <v>0.47770153406101462</v>
      </c>
      <c r="C123" s="5">
        <f t="shared" si="3"/>
        <v>0.88600000000000001</v>
      </c>
      <c r="D123" s="6">
        <v>195.77468999999999</v>
      </c>
      <c r="E123" s="6">
        <v>272.62083000000001</v>
      </c>
      <c r="F123" s="6">
        <v>0</v>
      </c>
      <c r="G123" s="6">
        <v>0.88600000000000001</v>
      </c>
    </row>
    <row r="124" spans="1:7">
      <c r="A124" s="5" t="s">
        <v>159</v>
      </c>
      <c r="B124" s="5">
        <f t="shared" si="2"/>
        <v>0.11503850826621655</v>
      </c>
      <c r="C124" s="5">
        <f t="shared" si="3"/>
        <v>4.0200000000000005</v>
      </c>
      <c r="D124" s="6">
        <v>462.90650999999997</v>
      </c>
      <c r="E124" s="6">
        <v>501.32957999999996</v>
      </c>
      <c r="F124" s="6">
        <v>3.55</v>
      </c>
      <c r="G124" s="6">
        <v>7.57</v>
      </c>
    </row>
    <row r="125" spans="1:7">
      <c r="A125" s="5" t="s">
        <v>160</v>
      </c>
      <c r="B125" s="5">
        <f t="shared" si="2"/>
        <v>-5.0429426843140154E-2</v>
      </c>
      <c r="C125" s="5">
        <f t="shared" si="3"/>
        <v>1.1999999999999983E-2</v>
      </c>
      <c r="D125" s="6">
        <v>239.68677</v>
      </c>
      <c r="E125" s="6">
        <v>231.45325499999998</v>
      </c>
      <c r="F125" s="6">
        <v>0.20300000000000001</v>
      </c>
      <c r="G125" s="6">
        <v>0.215</v>
      </c>
    </row>
    <row r="126" spans="1:7">
      <c r="A126" s="5" t="s">
        <v>161</v>
      </c>
      <c r="B126" s="5">
        <f t="shared" si="2"/>
        <v>1.6488122788568774E-2</v>
      </c>
      <c r="C126" s="5">
        <f t="shared" si="3"/>
        <v>0.55999999999999994</v>
      </c>
      <c r="D126" s="6">
        <v>318.36257999999998</v>
      </c>
      <c r="E126" s="6">
        <v>322.02191999999997</v>
      </c>
      <c r="F126" s="6">
        <v>0.89</v>
      </c>
      <c r="G126" s="6">
        <v>1.45</v>
      </c>
    </row>
    <row r="127" spans="1:7">
      <c r="A127" s="5" t="s">
        <v>162</v>
      </c>
      <c r="B127" s="5">
        <f t="shared" si="2"/>
        <v>0.35565895219991212</v>
      </c>
      <c r="C127" s="5">
        <f t="shared" si="3"/>
        <v>3.5999999999999997E-2</v>
      </c>
      <c r="D127" s="6">
        <v>170.15931</v>
      </c>
      <c r="E127" s="6">
        <v>217.73072999999999</v>
      </c>
      <c r="F127" s="6">
        <v>0</v>
      </c>
      <c r="G127" s="6">
        <v>3.5999999999999997E-2</v>
      </c>
    </row>
    <row r="128" spans="1:7">
      <c r="A128" s="5" t="s">
        <v>163</v>
      </c>
      <c r="B128" s="5">
        <f t="shared" si="2"/>
        <v>0.24275013437943882</v>
      </c>
      <c r="C128" s="5">
        <f t="shared" si="3"/>
        <v>-3.1999999999999994E-2</v>
      </c>
      <c r="D128" s="6">
        <v>174.733485</v>
      </c>
      <c r="E128" s="6">
        <v>206.75270999999998</v>
      </c>
      <c r="F128" s="6">
        <v>7.1999999999999995E-2</v>
      </c>
      <c r="G128" s="6">
        <v>0.04</v>
      </c>
    </row>
    <row r="129" spans="1:7">
      <c r="A129" s="5" t="s">
        <v>164</v>
      </c>
      <c r="B129" s="5">
        <f t="shared" si="2"/>
        <v>0.3280541976842038</v>
      </c>
      <c r="C129" s="5">
        <f t="shared" si="3"/>
        <v>0.02</v>
      </c>
      <c r="D129" s="6">
        <v>171.98898</v>
      </c>
      <c r="E129" s="6">
        <v>215.90106</v>
      </c>
      <c r="F129" s="6">
        <v>1.2E-2</v>
      </c>
      <c r="G129" s="6">
        <v>3.2000000000000001E-2</v>
      </c>
    </row>
    <row r="130" spans="1:7">
      <c r="A130" s="5" t="s">
        <v>165</v>
      </c>
      <c r="B130" s="5">
        <f t="shared" si="2"/>
        <v>0.33415439722062157</v>
      </c>
      <c r="C130" s="5">
        <f t="shared" si="3"/>
        <v>0.02</v>
      </c>
      <c r="D130" s="6">
        <v>171.98898</v>
      </c>
      <c r="E130" s="6">
        <v>216.81589499999998</v>
      </c>
      <c r="F130" s="6">
        <v>1.2E-2</v>
      </c>
      <c r="G130" s="6">
        <v>3.2000000000000001E-2</v>
      </c>
    </row>
    <row r="131" spans="1:7">
      <c r="A131" s="5" t="s">
        <v>166</v>
      </c>
      <c r="B131" s="5">
        <f t="shared" ref="B131:B194" si="4">LOG(E131/D131,2)</f>
        <v>0.34260166315211238</v>
      </c>
      <c r="C131" s="5">
        <f t="shared" ref="C131:C194" si="5">G131-F131</f>
        <v>5.6000000000000001E-2</v>
      </c>
      <c r="D131" s="6">
        <v>177.47798999999998</v>
      </c>
      <c r="E131" s="6">
        <v>225.04940999999999</v>
      </c>
      <c r="F131" s="6">
        <v>0</v>
      </c>
      <c r="G131" s="6">
        <v>5.6000000000000001E-2</v>
      </c>
    </row>
    <row r="132" spans="1:7">
      <c r="A132" s="5" t="s">
        <v>167</v>
      </c>
      <c r="B132" s="5">
        <f t="shared" si="4"/>
        <v>0.2479275134435858</v>
      </c>
      <c r="C132" s="5">
        <f t="shared" si="5"/>
        <v>4.5999999999999999E-2</v>
      </c>
      <c r="D132" s="6">
        <v>175.64831999999998</v>
      </c>
      <c r="E132" s="6">
        <v>208.58238</v>
      </c>
      <c r="F132" s="6">
        <v>1.2E-2</v>
      </c>
      <c r="G132" s="6">
        <v>5.8000000000000003E-2</v>
      </c>
    </row>
    <row r="133" spans="1:7">
      <c r="A133" s="7" t="s">
        <v>230</v>
      </c>
      <c r="B133" s="5">
        <f t="shared" si="4"/>
        <v>0.31084864900687237</v>
      </c>
      <c r="C133" s="5">
        <f t="shared" si="5"/>
        <v>-2.3E-2</v>
      </c>
      <c r="D133" s="6">
        <v>167.414805</v>
      </c>
      <c r="E133" s="6">
        <v>207.66754499999999</v>
      </c>
      <c r="F133" s="6">
        <v>2.9000000000000001E-2</v>
      </c>
      <c r="G133" s="6">
        <v>6.0000000000000001E-3</v>
      </c>
    </row>
    <row r="134" spans="1:7">
      <c r="A134" s="5" t="s">
        <v>168</v>
      </c>
      <c r="B134" s="5">
        <f t="shared" si="4"/>
        <v>-2.2082498078273297E-2</v>
      </c>
      <c r="C134" s="5">
        <f t="shared" si="5"/>
        <v>1.54</v>
      </c>
      <c r="D134" s="6">
        <v>361.359825</v>
      </c>
      <c r="E134" s="6">
        <v>355.87081499999999</v>
      </c>
      <c r="F134" s="6">
        <v>1.48</v>
      </c>
      <c r="G134" s="6">
        <v>3.02</v>
      </c>
    </row>
    <row r="135" spans="1:7">
      <c r="A135" s="5" t="s">
        <v>169</v>
      </c>
      <c r="B135" s="5">
        <f t="shared" si="4"/>
        <v>0.31875384709221877</v>
      </c>
      <c r="C135" s="5">
        <f t="shared" si="5"/>
        <v>2.1999999999999999E-2</v>
      </c>
      <c r="D135" s="6">
        <v>166.49996999999999</v>
      </c>
      <c r="E135" s="6">
        <v>207.66754499999999</v>
      </c>
      <c r="F135" s="6">
        <v>2.3E-2</v>
      </c>
      <c r="G135" s="6">
        <v>4.4999999999999998E-2</v>
      </c>
    </row>
    <row r="136" spans="1:7">
      <c r="A136" s="5" t="s">
        <v>170</v>
      </c>
      <c r="B136" s="5">
        <f t="shared" si="4"/>
        <v>0.32509537396604543</v>
      </c>
      <c r="C136" s="5">
        <f t="shared" si="5"/>
        <v>3.6999999999999998E-2</v>
      </c>
      <c r="D136" s="6">
        <v>166.49996999999999</v>
      </c>
      <c r="E136" s="6">
        <v>208.58238</v>
      </c>
      <c r="F136" s="6">
        <v>0</v>
      </c>
      <c r="G136" s="6">
        <v>3.6999999999999998E-2</v>
      </c>
    </row>
    <row r="137" spans="1:7">
      <c r="A137" s="5" t="s">
        <v>171</v>
      </c>
      <c r="B137" s="5">
        <f t="shared" si="4"/>
        <v>0.41908433234154591</v>
      </c>
      <c r="C137" s="5">
        <f t="shared" si="5"/>
        <v>1.2E-2</v>
      </c>
      <c r="D137" s="6">
        <v>157.643564</v>
      </c>
      <c r="E137" s="6">
        <v>210.78184400000001</v>
      </c>
      <c r="F137" s="6">
        <v>0</v>
      </c>
      <c r="G137" s="6">
        <v>1.2E-2</v>
      </c>
    </row>
    <row r="138" spans="1:7">
      <c r="A138" s="5" t="s">
        <v>231</v>
      </c>
      <c r="B138" s="5">
        <f t="shared" si="4"/>
        <v>0.50879082023575239</v>
      </c>
      <c r="C138" s="5">
        <f t="shared" si="5"/>
        <v>-6.0000000000000001E-3</v>
      </c>
      <c r="D138" s="6">
        <v>154.98665</v>
      </c>
      <c r="E138" s="6">
        <v>220.52386200000001</v>
      </c>
      <c r="F138" s="6">
        <v>6.0000000000000001E-3</v>
      </c>
      <c r="G138" s="6">
        <v>0</v>
      </c>
    </row>
    <row r="139" spans="1:7">
      <c r="A139" s="5" t="s">
        <v>172</v>
      </c>
      <c r="B139" s="5">
        <f t="shared" si="4"/>
        <v>-0.22968337831139279</v>
      </c>
      <c r="C139" s="5">
        <f t="shared" si="5"/>
        <v>-8.4000000000000057</v>
      </c>
      <c r="D139" s="6">
        <v>3279.5175140000001</v>
      </c>
      <c r="E139" s="6">
        <v>2796.8448040000003</v>
      </c>
      <c r="F139" s="6">
        <v>69.7</v>
      </c>
      <c r="G139" s="6">
        <v>61.3</v>
      </c>
    </row>
    <row r="140" spans="1:7">
      <c r="A140" s="5" t="s">
        <v>173</v>
      </c>
      <c r="B140" s="5">
        <f t="shared" si="4"/>
        <v>0.37667105948179452</v>
      </c>
      <c r="C140" s="5">
        <f t="shared" si="5"/>
        <v>-6.0000000000000001E-3</v>
      </c>
      <c r="D140" s="6">
        <v>160.300478</v>
      </c>
      <c r="E140" s="6">
        <v>208.12493000000001</v>
      </c>
      <c r="F140" s="6">
        <v>6.0000000000000001E-3</v>
      </c>
      <c r="G140" s="6">
        <v>0</v>
      </c>
    </row>
    <row r="141" spans="1:7">
      <c r="A141" s="5" t="s">
        <v>174</v>
      </c>
      <c r="B141" s="5">
        <f t="shared" si="4"/>
        <v>0.42530583473267103</v>
      </c>
      <c r="C141" s="5">
        <f t="shared" si="5"/>
        <v>1.1999999999999999E-2</v>
      </c>
      <c r="D141" s="6">
        <v>154.98665</v>
      </c>
      <c r="E141" s="6">
        <v>208.12493000000001</v>
      </c>
      <c r="F141" s="6">
        <v>6.0000000000000001E-3</v>
      </c>
      <c r="G141" s="6">
        <v>1.7999999999999999E-2</v>
      </c>
    </row>
    <row r="142" spans="1:7">
      <c r="A142" s="5" t="s">
        <v>175</v>
      </c>
      <c r="B142" s="5">
        <f t="shared" si="4"/>
        <v>1.0895935387885498</v>
      </c>
      <c r="C142" s="5">
        <f t="shared" si="5"/>
        <v>26.6</v>
      </c>
      <c r="D142" s="6">
        <v>704.967848</v>
      </c>
      <c r="E142" s="6">
        <v>1500.2707720000001</v>
      </c>
      <c r="F142" s="6">
        <v>10.4</v>
      </c>
      <c r="G142" s="6">
        <v>37</v>
      </c>
    </row>
    <row r="143" spans="1:7">
      <c r="A143" s="5" t="s">
        <v>176</v>
      </c>
      <c r="B143" s="5">
        <f t="shared" si="4"/>
        <v>0.41965412734921398</v>
      </c>
      <c r="C143" s="5">
        <f t="shared" si="5"/>
        <v>4.3100000000000005</v>
      </c>
      <c r="D143" s="6">
        <v>414.47858400000001</v>
      </c>
      <c r="E143" s="6">
        <v>554.40938800000004</v>
      </c>
      <c r="F143" s="6">
        <v>0.59</v>
      </c>
      <c r="G143" s="6">
        <v>4.9000000000000004</v>
      </c>
    </row>
    <row r="144" spans="1:7">
      <c r="A144" s="5" t="s">
        <v>177</v>
      </c>
      <c r="B144" s="5">
        <f t="shared" si="4"/>
        <v>1.2016338611696507</v>
      </c>
      <c r="C144" s="5">
        <f t="shared" si="5"/>
        <v>17.12</v>
      </c>
      <c r="D144" s="6">
        <v>301.11691999999999</v>
      </c>
      <c r="E144" s="6">
        <v>692.56891600000006</v>
      </c>
      <c r="F144" s="6">
        <v>1.68</v>
      </c>
      <c r="G144" s="6">
        <v>18.8</v>
      </c>
    </row>
    <row r="145" spans="1:7">
      <c r="A145" s="5" t="s">
        <v>178</v>
      </c>
      <c r="B145" s="5">
        <f t="shared" si="4"/>
        <v>0.91833260365728986</v>
      </c>
      <c r="C145" s="5">
        <f t="shared" si="5"/>
        <v>15.52</v>
      </c>
      <c r="D145" s="6">
        <v>378.16742600000003</v>
      </c>
      <c r="E145" s="6">
        <v>714.70986600000003</v>
      </c>
      <c r="F145" s="6">
        <v>4.38</v>
      </c>
      <c r="G145" s="6">
        <v>19.899999999999999</v>
      </c>
    </row>
    <row r="146" spans="1:7">
      <c r="A146" s="5" t="s">
        <v>179</v>
      </c>
      <c r="B146" s="5">
        <f t="shared" si="4"/>
        <v>8.6623836680285171E-3</v>
      </c>
      <c r="C146" s="5">
        <f t="shared" si="5"/>
        <v>-6.2999999999999972</v>
      </c>
      <c r="D146" s="6">
        <v>3088.2197060000003</v>
      </c>
      <c r="E146" s="6">
        <v>3106.8181039999999</v>
      </c>
      <c r="F146" s="6">
        <v>75.8</v>
      </c>
      <c r="G146" s="6">
        <v>69.5</v>
      </c>
    </row>
    <row r="147" spans="1:7">
      <c r="A147" s="5" t="s">
        <v>180</v>
      </c>
      <c r="B147" s="5">
        <f t="shared" si="4"/>
        <v>0.35538801083268756</v>
      </c>
      <c r="C147" s="5">
        <f t="shared" si="5"/>
        <v>1.9999999999999983E-3</v>
      </c>
      <c r="D147" s="6">
        <v>158.529202</v>
      </c>
      <c r="E147" s="6">
        <v>202.81110200000001</v>
      </c>
      <c r="F147" s="6">
        <v>1.7000000000000001E-2</v>
      </c>
      <c r="G147" s="6">
        <v>1.9E-2</v>
      </c>
    </row>
    <row r="148" spans="1:7">
      <c r="A148" s="5" t="s">
        <v>181</v>
      </c>
      <c r="B148" s="5">
        <f t="shared" si="4"/>
        <v>-0.41285466836718637</v>
      </c>
      <c r="C148" s="5">
        <f t="shared" si="5"/>
        <v>-7.4000000000000057</v>
      </c>
      <c r="D148" s="6">
        <v>5459.0726320000003</v>
      </c>
      <c r="E148" s="6">
        <v>4100.5039400000005</v>
      </c>
      <c r="F148" s="6">
        <v>83.4</v>
      </c>
      <c r="G148" s="6">
        <v>76</v>
      </c>
    </row>
    <row r="149" spans="1:7">
      <c r="A149" s="5" t="s">
        <v>182</v>
      </c>
      <c r="B149" s="5">
        <f t="shared" si="4"/>
        <v>-6.8104445771043257E-2</v>
      </c>
      <c r="C149" s="5">
        <f t="shared" si="5"/>
        <v>2.5999999999999995E-2</v>
      </c>
      <c r="D149" s="6">
        <v>307.31638600000002</v>
      </c>
      <c r="E149" s="6">
        <v>293.14617800000002</v>
      </c>
      <c r="F149" s="6">
        <v>1.7000000000000001E-2</v>
      </c>
      <c r="G149" s="6">
        <v>4.2999999999999997E-2</v>
      </c>
    </row>
    <row r="150" spans="1:7">
      <c r="A150" s="5" t="s">
        <v>183</v>
      </c>
      <c r="B150" s="5">
        <f t="shared" si="4"/>
        <v>0.25303301367629483</v>
      </c>
      <c r="C150" s="5">
        <f t="shared" si="5"/>
        <v>-1.3000000000000001E-2</v>
      </c>
      <c r="D150" s="6">
        <v>170.928134</v>
      </c>
      <c r="E150" s="6">
        <v>203.69674000000001</v>
      </c>
      <c r="F150" s="6">
        <v>3.2000000000000001E-2</v>
      </c>
      <c r="G150" s="6">
        <v>1.9E-2</v>
      </c>
    </row>
    <row r="151" spans="1:7">
      <c r="A151" s="5" t="s">
        <v>184</v>
      </c>
      <c r="B151" s="5">
        <f t="shared" si="4"/>
        <v>0.37667105948179452</v>
      </c>
      <c r="C151" s="5">
        <f t="shared" si="5"/>
        <v>1.9E-2</v>
      </c>
      <c r="D151" s="6">
        <v>160.300478</v>
      </c>
      <c r="E151" s="6">
        <v>208.12493000000001</v>
      </c>
      <c r="F151" s="6">
        <v>0</v>
      </c>
      <c r="G151" s="6">
        <v>1.9E-2</v>
      </c>
    </row>
    <row r="152" spans="1:7">
      <c r="A152" s="5" t="s">
        <v>185</v>
      </c>
      <c r="B152" s="5">
        <f t="shared" si="4"/>
        <v>0.38516696969670627</v>
      </c>
      <c r="C152" s="5">
        <f t="shared" si="5"/>
        <v>6.9999999999999993E-3</v>
      </c>
      <c r="D152" s="6">
        <v>162.071754</v>
      </c>
      <c r="E152" s="6">
        <v>211.66748200000001</v>
      </c>
      <c r="F152" s="6">
        <v>1.2E-2</v>
      </c>
      <c r="G152" s="6">
        <v>1.9E-2</v>
      </c>
    </row>
    <row r="153" spans="1:7">
      <c r="A153" s="5" t="s">
        <v>186</v>
      </c>
      <c r="B153" s="5">
        <f t="shared" si="4"/>
        <v>0.40078351559860204</v>
      </c>
      <c r="C153" s="5">
        <f t="shared" si="5"/>
        <v>0</v>
      </c>
      <c r="D153" s="6">
        <v>157.643564</v>
      </c>
      <c r="E153" s="6">
        <v>208.12493000000001</v>
      </c>
      <c r="F153" s="6">
        <v>0</v>
      </c>
      <c r="G153" s="6">
        <v>0</v>
      </c>
    </row>
    <row r="154" spans="1:7">
      <c r="A154" s="5" t="s">
        <v>187</v>
      </c>
      <c r="B154" s="5">
        <f t="shared" si="4"/>
        <v>0.3870231231092473</v>
      </c>
      <c r="C154" s="5">
        <f t="shared" si="5"/>
        <v>1.2999999999999999E-2</v>
      </c>
      <c r="D154" s="6">
        <v>161.186116</v>
      </c>
      <c r="E154" s="6">
        <v>210.78184400000001</v>
      </c>
      <c r="F154" s="6">
        <v>0</v>
      </c>
      <c r="G154" s="6">
        <v>1.2999999999999999E-2</v>
      </c>
    </row>
    <row r="155" spans="1:7">
      <c r="A155" s="5" t="s">
        <v>188</v>
      </c>
      <c r="B155" s="5">
        <f t="shared" si="4"/>
        <v>0.3616742736801189</v>
      </c>
      <c r="C155" s="5">
        <f t="shared" si="5"/>
        <v>-1.0999999999999999E-2</v>
      </c>
      <c r="D155" s="6">
        <v>158.529202</v>
      </c>
      <c r="E155" s="6">
        <v>203.69674000000001</v>
      </c>
      <c r="F155" s="6">
        <v>1.0999999999999999E-2</v>
      </c>
      <c r="G155" s="6">
        <v>0</v>
      </c>
    </row>
    <row r="156" spans="1:7">
      <c r="A156" s="5" t="s">
        <v>189</v>
      </c>
      <c r="B156" s="5">
        <f t="shared" si="4"/>
        <v>0.40102092089754326</v>
      </c>
      <c r="C156" s="5">
        <f t="shared" si="5"/>
        <v>1.9000000000000003E-2</v>
      </c>
      <c r="D156" s="6">
        <v>160.300478</v>
      </c>
      <c r="E156" s="6">
        <v>211.66748200000001</v>
      </c>
      <c r="F156" s="6">
        <v>6.0000000000000001E-3</v>
      </c>
      <c r="G156" s="6">
        <v>2.5000000000000001E-2</v>
      </c>
    </row>
    <row r="157" spans="1:7">
      <c r="A157" s="5" t="s">
        <v>190</v>
      </c>
      <c r="B157" s="5">
        <f t="shared" si="4"/>
        <v>-0.33948646627166684</v>
      </c>
      <c r="C157" s="5">
        <f t="shared" si="5"/>
        <v>-0.89999999999999147</v>
      </c>
      <c r="D157" s="6">
        <v>17398.309799999999</v>
      </c>
      <c r="E157" s="6">
        <v>13750.277100000001</v>
      </c>
      <c r="F157" s="6">
        <v>99.3</v>
      </c>
      <c r="G157" s="6">
        <v>98.4</v>
      </c>
    </row>
    <row r="158" spans="1:7">
      <c r="A158" s="5" t="s">
        <v>191</v>
      </c>
      <c r="B158" s="5">
        <f t="shared" si="4"/>
        <v>0.43679205191936521</v>
      </c>
      <c r="C158" s="5">
        <f t="shared" si="5"/>
        <v>4.5999999999999999E-2</v>
      </c>
      <c r="D158" s="6">
        <v>169.30613300000002</v>
      </c>
      <c r="E158" s="6">
        <v>229.17128500000001</v>
      </c>
      <c r="F158" s="6">
        <v>1.7999999999999999E-2</v>
      </c>
      <c r="G158" s="6">
        <v>6.4000000000000001E-2</v>
      </c>
    </row>
    <row r="159" spans="1:7">
      <c r="A159" s="5" t="s">
        <v>192</v>
      </c>
      <c r="B159" s="5">
        <f t="shared" si="4"/>
        <v>6.0372617979481846E-2</v>
      </c>
      <c r="C159" s="5">
        <f t="shared" si="5"/>
        <v>-0.69999999999998863</v>
      </c>
      <c r="D159" s="6">
        <v>10944.098100000001</v>
      </c>
      <c r="E159" s="6">
        <v>11411.794600000001</v>
      </c>
      <c r="F159" s="6">
        <v>99.6</v>
      </c>
      <c r="G159" s="6">
        <v>98.9</v>
      </c>
    </row>
    <row r="160" spans="1:7">
      <c r="A160" s="5" t="s">
        <v>193</v>
      </c>
      <c r="B160" s="5">
        <f t="shared" si="4"/>
        <v>0.78964013415844903</v>
      </c>
      <c r="C160" s="5">
        <f t="shared" si="5"/>
        <v>5.1859999999999999</v>
      </c>
      <c r="D160" s="6">
        <v>186.14320700000002</v>
      </c>
      <c r="E160" s="6">
        <v>321.775192</v>
      </c>
      <c r="F160" s="6">
        <v>0.65400000000000003</v>
      </c>
      <c r="G160" s="6">
        <v>5.84</v>
      </c>
    </row>
    <row r="161" spans="1:7">
      <c r="A161" s="5" t="s">
        <v>194</v>
      </c>
      <c r="B161" s="5">
        <f t="shared" si="4"/>
        <v>0.53230355144859276</v>
      </c>
      <c r="C161" s="5">
        <f t="shared" si="5"/>
        <v>4.7E-2</v>
      </c>
      <c r="D161" s="6">
        <v>173.98309800000001</v>
      </c>
      <c r="E161" s="6">
        <v>251.62071700000001</v>
      </c>
      <c r="F161" s="6">
        <v>7.4999999999999997E-2</v>
      </c>
      <c r="G161" s="6">
        <v>0.122</v>
      </c>
    </row>
    <row r="162" spans="1:7">
      <c r="A162" s="5" t="s">
        <v>195</v>
      </c>
      <c r="B162" s="5">
        <f t="shared" si="4"/>
        <v>0.45125768719159715</v>
      </c>
      <c r="C162" s="5">
        <f t="shared" si="5"/>
        <v>-8.0000000000000002E-3</v>
      </c>
      <c r="D162" s="6">
        <v>165.564561</v>
      </c>
      <c r="E162" s="6">
        <v>226.365106</v>
      </c>
      <c r="F162" s="6">
        <v>3.2000000000000001E-2</v>
      </c>
      <c r="G162" s="6">
        <v>2.4E-2</v>
      </c>
    </row>
    <row r="163" spans="1:7">
      <c r="A163" s="5" t="s">
        <v>196</v>
      </c>
      <c r="B163" s="5">
        <f t="shared" si="4"/>
        <v>0.50486890950790941</v>
      </c>
      <c r="C163" s="5">
        <f t="shared" si="5"/>
        <v>3.5000000000000003E-2</v>
      </c>
      <c r="D163" s="6">
        <v>167.43534700000001</v>
      </c>
      <c r="E163" s="6">
        <v>237.589822</v>
      </c>
      <c r="F163" s="6">
        <v>6.0000000000000001E-3</v>
      </c>
      <c r="G163" s="6">
        <v>4.1000000000000002E-2</v>
      </c>
    </row>
    <row r="164" spans="1:7">
      <c r="A164" s="5" t="s">
        <v>197</v>
      </c>
      <c r="B164" s="5">
        <f t="shared" si="4"/>
        <v>0.47865359857481549</v>
      </c>
      <c r="C164" s="5">
        <f t="shared" si="5"/>
        <v>2.2999999999999993E-2</v>
      </c>
      <c r="D164" s="6">
        <v>171.176919</v>
      </c>
      <c r="E164" s="6">
        <v>238.525215</v>
      </c>
      <c r="F164" s="6">
        <v>0.14000000000000001</v>
      </c>
      <c r="G164" s="6">
        <v>0.16300000000000001</v>
      </c>
    </row>
    <row r="165" spans="1:7">
      <c r="A165" s="5" t="s">
        <v>198</v>
      </c>
      <c r="B165" s="5">
        <f t="shared" si="4"/>
        <v>0.40168794561982429</v>
      </c>
      <c r="C165" s="5">
        <f t="shared" si="5"/>
        <v>-1.06</v>
      </c>
      <c r="D165" s="6">
        <v>177.72467</v>
      </c>
      <c r="E165" s="6">
        <v>234.78364300000001</v>
      </c>
      <c r="F165" s="6">
        <v>1.76</v>
      </c>
      <c r="G165" s="6">
        <v>0.7</v>
      </c>
    </row>
    <row r="166" spans="1:7">
      <c r="A166" s="5" t="s">
        <v>199</v>
      </c>
      <c r="B166" s="5">
        <f t="shared" si="4"/>
        <v>0.29908811852925105</v>
      </c>
      <c r="C166" s="5">
        <f t="shared" si="5"/>
        <v>-1.5000000000000013E-2</v>
      </c>
      <c r="D166" s="6">
        <v>178.66006300000001</v>
      </c>
      <c r="E166" s="6">
        <v>219.81735500000002</v>
      </c>
      <c r="F166" s="6">
        <v>0.624</v>
      </c>
      <c r="G166" s="6">
        <v>0.60899999999999999</v>
      </c>
    </row>
    <row r="167" spans="1:7">
      <c r="A167" s="5" t="s">
        <v>200</v>
      </c>
      <c r="B167" s="5">
        <f t="shared" si="4"/>
        <v>0.45626016200535691</v>
      </c>
      <c r="C167" s="5">
        <f t="shared" si="5"/>
        <v>1.0840000000000001</v>
      </c>
      <c r="D167" s="6">
        <v>193.626351</v>
      </c>
      <c r="E167" s="6">
        <v>265.651612</v>
      </c>
      <c r="F167" s="6">
        <v>0.45600000000000002</v>
      </c>
      <c r="G167" s="6">
        <v>1.54</v>
      </c>
    </row>
    <row r="168" spans="1:7">
      <c r="A168" s="5" t="s">
        <v>201</v>
      </c>
      <c r="B168" s="5">
        <f t="shared" si="4"/>
        <v>0.30838156304941455</v>
      </c>
      <c r="C168" s="5">
        <f t="shared" si="5"/>
        <v>0.38600000000000001</v>
      </c>
      <c r="D168" s="6">
        <v>200.174102</v>
      </c>
      <c r="E168" s="6">
        <v>247.87914499999999</v>
      </c>
      <c r="F168" s="6">
        <v>0.53200000000000003</v>
      </c>
      <c r="G168" s="6">
        <v>0.91800000000000004</v>
      </c>
    </row>
    <row r="169" spans="1:7">
      <c r="A169" s="5" t="s">
        <v>202</v>
      </c>
      <c r="B169" s="5">
        <f t="shared" si="4"/>
        <v>0.49114047836463554</v>
      </c>
      <c r="C169" s="5">
        <f t="shared" si="5"/>
        <v>0.20699999999999999</v>
      </c>
      <c r="D169" s="6">
        <v>168.37074000000001</v>
      </c>
      <c r="E169" s="6">
        <v>236.65442900000002</v>
      </c>
      <c r="F169" s="6">
        <v>3.5000000000000003E-2</v>
      </c>
      <c r="G169" s="6">
        <v>0.24199999999999999</v>
      </c>
    </row>
    <row r="170" spans="1:7">
      <c r="A170" s="5" t="s">
        <v>203</v>
      </c>
      <c r="B170" s="5">
        <f t="shared" si="4"/>
        <v>0.42946456991412341</v>
      </c>
      <c r="C170" s="5">
        <f t="shared" si="5"/>
        <v>1.2610000000000001</v>
      </c>
      <c r="D170" s="6">
        <v>186.14320700000002</v>
      </c>
      <c r="E170" s="6">
        <v>250.68532400000001</v>
      </c>
      <c r="F170" s="6">
        <v>0.33900000000000002</v>
      </c>
      <c r="G170" s="6">
        <v>1.6</v>
      </c>
    </row>
    <row r="171" spans="1:7">
      <c r="A171" s="5" t="s">
        <v>204</v>
      </c>
      <c r="B171" s="5">
        <f t="shared" si="4"/>
        <v>0.49018427596905623</v>
      </c>
      <c r="C171" s="5">
        <f t="shared" si="5"/>
        <v>-6.1000000000000006E-2</v>
      </c>
      <c r="D171" s="6">
        <v>161.82298900000001</v>
      </c>
      <c r="E171" s="6">
        <v>227.300499</v>
      </c>
      <c r="F171" s="6">
        <v>0.113</v>
      </c>
      <c r="G171" s="6">
        <v>5.1999999999999998E-2</v>
      </c>
    </row>
    <row r="172" spans="1:7">
      <c r="A172" s="5" t="s">
        <v>205</v>
      </c>
      <c r="B172" s="5">
        <f t="shared" si="4"/>
        <v>0.52925306813486861</v>
      </c>
      <c r="C172" s="5">
        <f t="shared" si="5"/>
        <v>2.9000000000000001E-2</v>
      </c>
      <c r="D172" s="6">
        <v>167.451504</v>
      </c>
      <c r="E172" s="6">
        <v>241.66296599999998</v>
      </c>
      <c r="F172" s="6">
        <v>0</v>
      </c>
      <c r="G172" s="6">
        <v>2.9000000000000001E-2</v>
      </c>
    </row>
    <row r="173" spans="1:7">
      <c r="A173" s="5" t="s">
        <v>206</v>
      </c>
      <c r="B173" s="5">
        <f t="shared" si="4"/>
        <v>0.57669488473755581</v>
      </c>
      <c r="C173" s="5">
        <f t="shared" si="5"/>
        <v>3.4000000000000002E-2</v>
      </c>
      <c r="D173" s="6">
        <v>166.50007499999998</v>
      </c>
      <c r="E173" s="6">
        <v>248.322969</v>
      </c>
      <c r="F173" s="6">
        <v>4.0000000000000001E-3</v>
      </c>
      <c r="G173" s="6">
        <v>3.7999999999999999E-2</v>
      </c>
    </row>
    <row r="174" spans="1:7">
      <c r="A174" s="5" t="s">
        <v>207</v>
      </c>
      <c r="B174" s="5">
        <f t="shared" si="4"/>
        <v>0.53897629544697589</v>
      </c>
      <c r="C174" s="5">
        <f t="shared" si="5"/>
        <v>2.6000000000000002E-2</v>
      </c>
      <c r="D174" s="6">
        <v>161.74293</v>
      </c>
      <c r="E174" s="6">
        <v>235.00296299999999</v>
      </c>
      <c r="F174" s="6">
        <v>8.0000000000000002E-3</v>
      </c>
      <c r="G174" s="6">
        <v>3.4000000000000002E-2</v>
      </c>
    </row>
    <row r="175" spans="1:7">
      <c r="A175" s="5" t="s">
        <v>208</v>
      </c>
      <c r="B175" s="5">
        <f t="shared" si="4"/>
        <v>0.56085004460434851</v>
      </c>
      <c r="C175" s="5">
        <f t="shared" si="5"/>
        <v>4.1000000000000009E-2</v>
      </c>
      <c r="D175" s="6">
        <v>172.20864900000001</v>
      </c>
      <c r="E175" s="6">
        <v>254.031543</v>
      </c>
      <c r="F175" s="6">
        <v>7.4999999999999997E-2</v>
      </c>
      <c r="G175" s="6">
        <v>0.11600000000000001</v>
      </c>
    </row>
    <row r="176" spans="1:7">
      <c r="A176" s="5" t="s">
        <v>209</v>
      </c>
      <c r="B176" s="5">
        <f t="shared" si="4"/>
        <v>1</v>
      </c>
      <c r="C176" s="5">
        <f t="shared" si="5"/>
        <v>43.8</v>
      </c>
      <c r="D176" s="6">
        <v>758.28891299999998</v>
      </c>
      <c r="E176" s="6">
        <v>1516.577826</v>
      </c>
      <c r="F176" s="6">
        <v>14.1</v>
      </c>
      <c r="G176" s="6">
        <v>57.9</v>
      </c>
    </row>
    <row r="177" spans="1:7">
      <c r="A177" s="5" t="s">
        <v>210</v>
      </c>
      <c r="B177" s="5">
        <f t="shared" si="4"/>
        <v>1.1326506285992528</v>
      </c>
      <c r="C177" s="5">
        <f t="shared" si="5"/>
        <v>24.68</v>
      </c>
      <c r="D177" s="6">
        <v>360.59159099999999</v>
      </c>
      <c r="E177" s="6">
        <v>790.63749899999993</v>
      </c>
      <c r="F177" s="6">
        <v>2.62</v>
      </c>
      <c r="G177" s="6">
        <v>27.3</v>
      </c>
    </row>
    <row r="178" spans="1:7">
      <c r="A178" s="5" t="s">
        <v>211</v>
      </c>
      <c r="B178" s="5">
        <f t="shared" si="4"/>
        <v>0.50854938520198834</v>
      </c>
      <c r="C178" s="5">
        <f t="shared" si="5"/>
        <v>-3.0000000000000009E-3</v>
      </c>
      <c r="D178" s="6">
        <v>159.84007199999999</v>
      </c>
      <c r="E178" s="6">
        <v>227.39153099999999</v>
      </c>
      <c r="F178" s="6">
        <v>1.2E-2</v>
      </c>
      <c r="G178" s="6">
        <v>8.9999999999999993E-3</v>
      </c>
    </row>
    <row r="179" spans="1:7">
      <c r="A179" s="5" t="s">
        <v>212</v>
      </c>
      <c r="B179" s="5">
        <f t="shared" si="4"/>
        <v>-0.46570911182125707</v>
      </c>
      <c r="C179" s="5">
        <f t="shared" si="5"/>
        <v>-6.7000000000000028</v>
      </c>
      <c r="D179" s="6">
        <v>7176.6289470000002</v>
      </c>
      <c r="E179" s="6">
        <v>5196.7051979999997</v>
      </c>
      <c r="F179" s="6">
        <v>89.2</v>
      </c>
      <c r="G179" s="6">
        <v>82.5</v>
      </c>
    </row>
    <row r="180" spans="1:7">
      <c r="A180" s="5" t="s">
        <v>213</v>
      </c>
      <c r="B180" s="5">
        <f t="shared" si="4"/>
        <v>0.53051471669878003</v>
      </c>
      <c r="C180" s="5">
        <f t="shared" si="5"/>
        <v>9.5000000000000001E-2</v>
      </c>
      <c r="D180" s="6">
        <v>154.13149799999999</v>
      </c>
      <c r="E180" s="6">
        <v>222.63438600000001</v>
      </c>
      <c r="F180" s="6">
        <v>4.0000000000000001E-3</v>
      </c>
      <c r="G180" s="6">
        <v>9.9000000000000005E-2</v>
      </c>
    </row>
    <row r="181" spans="1:7">
      <c r="A181" s="5" t="s">
        <v>214</v>
      </c>
      <c r="B181" s="5">
        <f t="shared" si="4"/>
        <v>0.38332863955150565</v>
      </c>
      <c r="C181" s="5">
        <f t="shared" si="5"/>
        <v>-0.56499999999999995</v>
      </c>
      <c r="D181" s="6">
        <v>175.06293600000001</v>
      </c>
      <c r="E181" s="6">
        <v>228.34296000000001</v>
      </c>
      <c r="F181" s="6">
        <v>0.61699999999999999</v>
      </c>
      <c r="G181" s="6">
        <v>5.1999999999999998E-2</v>
      </c>
    </row>
    <row r="182" spans="1:7">
      <c r="A182" s="5" t="s">
        <v>215</v>
      </c>
      <c r="B182" s="5">
        <f t="shared" si="4"/>
        <v>0.51977833196101886</v>
      </c>
      <c r="C182" s="5">
        <f t="shared" si="5"/>
        <v>-5.9999999999999984E-3</v>
      </c>
      <c r="D182" s="6">
        <v>157.93721399999998</v>
      </c>
      <c r="E182" s="6">
        <v>226.440102</v>
      </c>
      <c r="F182" s="6">
        <v>3.5999999999999997E-2</v>
      </c>
      <c r="G182" s="6">
        <v>0.03</v>
      </c>
    </row>
    <row r="183" spans="1:7">
      <c r="A183" s="5" t="s">
        <v>216</v>
      </c>
      <c r="B183" s="5">
        <f t="shared" si="4"/>
        <v>0.52057191345120135</v>
      </c>
      <c r="C183" s="5">
        <f t="shared" si="5"/>
        <v>2.4E-2</v>
      </c>
      <c r="D183" s="6">
        <v>159.84007199999999</v>
      </c>
      <c r="E183" s="6">
        <v>229.294389</v>
      </c>
      <c r="F183" s="6">
        <v>1.6E-2</v>
      </c>
      <c r="G183" s="6">
        <v>0.04</v>
      </c>
    </row>
    <row r="184" spans="1:7">
      <c r="A184" s="5" t="s">
        <v>217</v>
      </c>
      <c r="B184" s="5">
        <f t="shared" si="4"/>
        <v>0.53726575868985971</v>
      </c>
      <c r="C184" s="5">
        <f t="shared" si="5"/>
        <v>8.5999999999999993E-2</v>
      </c>
      <c r="D184" s="6">
        <v>156.034356</v>
      </c>
      <c r="E184" s="6">
        <v>226.440102</v>
      </c>
      <c r="F184" s="6">
        <v>4.0000000000000001E-3</v>
      </c>
      <c r="G184" s="6">
        <v>0.09</v>
      </c>
    </row>
    <row r="185" spans="1:7">
      <c r="A185" s="5" t="s">
        <v>218</v>
      </c>
      <c r="B185" s="5">
        <f t="shared" si="4"/>
        <v>0.50760361801491671</v>
      </c>
      <c r="C185" s="5">
        <f t="shared" si="5"/>
        <v>1.0000000000000002E-2</v>
      </c>
      <c r="D185" s="6">
        <v>157.93721399999998</v>
      </c>
      <c r="E185" s="6">
        <v>224.53724399999999</v>
      </c>
      <c r="F185" s="6">
        <v>1.4999999999999999E-2</v>
      </c>
      <c r="G185" s="6">
        <v>2.5000000000000001E-2</v>
      </c>
    </row>
    <row r="186" spans="1:7">
      <c r="A186" s="5" t="s">
        <v>219</v>
      </c>
      <c r="B186" s="5">
        <f t="shared" si="4"/>
        <v>0.55101516879781864</v>
      </c>
      <c r="C186" s="5">
        <f t="shared" si="5"/>
        <v>5.6000000000000001E-2</v>
      </c>
      <c r="D186" s="6">
        <v>163.64578799999998</v>
      </c>
      <c r="E186" s="6">
        <v>239.760108</v>
      </c>
      <c r="F186" s="6">
        <v>8.0000000000000002E-3</v>
      </c>
      <c r="G186" s="6">
        <v>6.4000000000000001E-2</v>
      </c>
    </row>
    <row r="187" spans="1:7">
      <c r="A187" s="5" t="s">
        <v>220</v>
      </c>
      <c r="B187" s="5">
        <f t="shared" si="4"/>
        <v>0.50838797561355287</v>
      </c>
      <c r="C187" s="5">
        <f t="shared" si="5"/>
        <v>0.88300000000000001</v>
      </c>
      <c r="D187" s="6">
        <v>177.91722300000001</v>
      </c>
      <c r="E187" s="6">
        <v>253.08011399999998</v>
      </c>
      <c r="F187" s="6">
        <v>0.44700000000000001</v>
      </c>
      <c r="G187" s="6">
        <v>1.33</v>
      </c>
    </row>
    <row r="188" spans="1:7">
      <c r="A188" s="5" t="s">
        <v>221</v>
      </c>
      <c r="B188" s="5">
        <f t="shared" si="4"/>
        <v>0.53886608613170228</v>
      </c>
      <c r="C188" s="5">
        <f t="shared" si="5"/>
        <v>-2.9999999999999992E-3</v>
      </c>
      <c r="D188" s="6">
        <v>151.27721099999999</v>
      </c>
      <c r="E188" s="6">
        <v>219.78009900000001</v>
      </c>
      <c r="F188" s="6">
        <v>1.0999999999999999E-2</v>
      </c>
      <c r="G188" s="6">
        <v>8.0000000000000002E-3</v>
      </c>
    </row>
    <row r="189" spans="1:7">
      <c r="A189" s="5" t="s">
        <v>222</v>
      </c>
      <c r="B189" s="5">
        <f t="shared" si="4"/>
        <v>0.39475646823017774</v>
      </c>
      <c r="C189" s="5">
        <f t="shared" si="5"/>
        <v>7.8E-2</v>
      </c>
      <c r="D189" s="6">
        <v>187.431513</v>
      </c>
      <c r="E189" s="6">
        <v>246.42011099999999</v>
      </c>
      <c r="F189" s="6">
        <v>1.9E-2</v>
      </c>
      <c r="G189" s="6">
        <v>9.7000000000000003E-2</v>
      </c>
    </row>
    <row r="190" spans="1:7">
      <c r="A190" s="5" t="s">
        <v>223</v>
      </c>
      <c r="B190" s="5">
        <f t="shared" si="4"/>
        <v>-0.66489269542037566</v>
      </c>
      <c r="C190" s="5">
        <f t="shared" si="5"/>
        <v>-20.599999999999998</v>
      </c>
      <c r="D190" s="6">
        <v>1306.312017</v>
      </c>
      <c r="E190" s="6">
        <v>823.93751399999996</v>
      </c>
      <c r="F190" s="6">
        <v>49.4</v>
      </c>
      <c r="G190" s="6">
        <v>28.8</v>
      </c>
    </row>
    <row r="191" spans="1:7">
      <c r="A191" s="5" t="s">
        <v>224</v>
      </c>
      <c r="B191" s="5">
        <f t="shared" si="4"/>
        <v>0.51370381755133465</v>
      </c>
      <c r="C191" s="5">
        <f t="shared" si="5"/>
        <v>2.0000000000000018E-3</v>
      </c>
      <c r="D191" s="6">
        <v>157.93721399999998</v>
      </c>
      <c r="E191" s="6">
        <v>225.48867300000001</v>
      </c>
      <c r="F191" s="6">
        <v>1.9E-2</v>
      </c>
      <c r="G191" s="6">
        <v>2.1000000000000001E-2</v>
      </c>
    </row>
    <row r="192" spans="1:7">
      <c r="A192" s="5" t="s">
        <v>0</v>
      </c>
      <c r="B192" s="5">
        <f t="shared" si="4"/>
        <v>0.66481580841037091</v>
      </c>
      <c r="C192" s="5">
        <f t="shared" si="5"/>
        <v>0.14899999999999999</v>
      </c>
      <c r="D192" s="6">
        <v>163.508984</v>
      </c>
      <c r="E192" s="6">
        <v>259.22156000000001</v>
      </c>
      <c r="F192" s="6">
        <v>7.0000000000000001E-3</v>
      </c>
      <c r="G192" s="6">
        <v>0.156</v>
      </c>
    </row>
    <row r="193" spans="1:7">
      <c r="A193" s="5" t="s">
        <v>1</v>
      </c>
      <c r="B193" s="5">
        <f t="shared" si="4"/>
        <v>0.65521469681825029</v>
      </c>
      <c r="C193" s="5">
        <f t="shared" si="5"/>
        <v>0.192</v>
      </c>
      <c r="D193" s="6">
        <v>166.50000199999999</v>
      </c>
      <c r="E193" s="6">
        <v>262.21257800000001</v>
      </c>
      <c r="F193" s="6">
        <v>1.0999999999999999E-2</v>
      </c>
      <c r="G193" s="6">
        <v>0.20300000000000001</v>
      </c>
    </row>
    <row r="194" spans="1:7">
      <c r="A194" s="5" t="s">
        <v>2</v>
      </c>
      <c r="B194" s="5">
        <f t="shared" si="4"/>
        <v>0.62449086490779371</v>
      </c>
      <c r="C194" s="5">
        <f t="shared" si="5"/>
        <v>0.127</v>
      </c>
      <c r="D194" s="6">
        <v>167.49700799999999</v>
      </c>
      <c r="E194" s="6">
        <v>258.22455400000001</v>
      </c>
      <c r="F194" s="6">
        <v>0</v>
      </c>
      <c r="G194" s="6">
        <v>0.127</v>
      </c>
    </row>
    <row r="195" spans="1:7">
      <c r="A195" s="5" t="s">
        <v>3</v>
      </c>
      <c r="B195" s="5">
        <f t="shared" ref="B195:B243" si="6">LOG(E195/D195,2)</f>
        <v>0.64420170409583233</v>
      </c>
      <c r="C195" s="5">
        <f t="shared" ref="C195:C243" si="7">G195-F195</f>
        <v>0.11299999999999999</v>
      </c>
      <c r="D195" s="6">
        <v>166.50000199999999</v>
      </c>
      <c r="E195" s="6">
        <v>260.21856600000001</v>
      </c>
      <c r="F195" s="6">
        <v>8.0000000000000002E-3</v>
      </c>
      <c r="G195" s="6">
        <v>0.121</v>
      </c>
    </row>
    <row r="196" spans="1:7">
      <c r="A196" s="5" t="s">
        <v>4</v>
      </c>
      <c r="B196" s="5">
        <f t="shared" si="6"/>
        <v>0.61064914438480566</v>
      </c>
      <c r="C196" s="5">
        <f t="shared" si="7"/>
        <v>0.15899999999999997</v>
      </c>
      <c r="D196" s="6">
        <v>166.50000199999999</v>
      </c>
      <c r="E196" s="6">
        <v>254.23652999999999</v>
      </c>
      <c r="F196" s="6">
        <v>1.4999999999999999E-2</v>
      </c>
      <c r="G196" s="6">
        <v>0.17399999999999999</v>
      </c>
    </row>
    <row r="197" spans="1:7">
      <c r="A197" s="5" t="s">
        <v>5</v>
      </c>
      <c r="B197" s="5">
        <f t="shared" si="6"/>
        <v>0.1197081296914143</v>
      </c>
      <c r="C197" s="5">
        <f t="shared" si="7"/>
        <v>-1.0999999999999943</v>
      </c>
      <c r="D197" s="6">
        <v>9818.5150880000001</v>
      </c>
      <c r="E197" s="6">
        <v>10667.9642</v>
      </c>
      <c r="F197" s="6">
        <v>99.8</v>
      </c>
      <c r="G197" s="6">
        <v>98.7</v>
      </c>
    </row>
    <row r="198" spans="1:7">
      <c r="A198" s="5" t="s">
        <v>6</v>
      </c>
      <c r="B198" s="5">
        <f t="shared" si="6"/>
        <v>0.63310399521250171</v>
      </c>
      <c r="C198" s="5">
        <f t="shared" si="7"/>
        <v>0.159</v>
      </c>
      <c r="D198" s="6">
        <v>166.50000199999999</v>
      </c>
      <c r="E198" s="6">
        <v>258.22455400000001</v>
      </c>
      <c r="F198" s="6">
        <v>8.0000000000000002E-3</v>
      </c>
      <c r="G198" s="6">
        <v>0.16700000000000001</v>
      </c>
    </row>
    <row r="199" spans="1:7">
      <c r="A199" s="5" t="s">
        <v>7</v>
      </c>
      <c r="B199" s="5">
        <f t="shared" si="6"/>
        <v>0.6512718457689225</v>
      </c>
      <c r="C199" s="5">
        <f t="shared" si="7"/>
        <v>0.19800000000000001</v>
      </c>
      <c r="D199" s="6">
        <v>162.511978</v>
      </c>
      <c r="E199" s="6">
        <v>255.23353599999999</v>
      </c>
      <c r="F199" s="6">
        <v>0</v>
      </c>
      <c r="G199" s="6">
        <v>0.19800000000000001</v>
      </c>
    </row>
    <row r="200" spans="1:7">
      <c r="A200" s="5" t="s">
        <v>8</v>
      </c>
      <c r="B200" s="5">
        <f t="shared" si="6"/>
        <v>0.64490504117743841</v>
      </c>
      <c r="C200" s="5">
        <f t="shared" si="7"/>
        <v>0.128</v>
      </c>
      <c r="D200" s="6">
        <v>164.50599</v>
      </c>
      <c r="E200" s="6">
        <v>257.22754800000001</v>
      </c>
      <c r="F200" s="6">
        <v>4.0000000000000001E-3</v>
      </c>
      <c r="G200" s="6">
        <v>0.13200000000000001</v>
      </c>
    </row>
    <row r="201" spans="1:7">
      <c r="A201" s="5" t="s">
        <v>9</v>
      </c>
      <c r="B201" s="5">
        <f t="shared" si="6"/>
        <v>0.60795414334738551</v>
      </c>
      <c r="C201" s="5">
        <f t="shared" si="7"/>
        <v>0.13199999999999998</v>
      </c>
      <c r="D201" s="6">
        <v>165.502996</v>
      </c>
      <c r="E201" s="6">
        <v>252.24251799999999</v>
      </c>
      <c r="F201" s="6">
        <v>1.0999999999999999E-2</v>
      </c>
      <c r="G201" s="6">
        <v>0.14299999999999999</v>
      </c>
    </row>
    <row r="202" spans="1:7">
      <c r="A202" s="5" t="s">
        <v>10</v>
      </c>
      <c r="B202" s="5">
        <f t="shared" si="6"/>
        <v>0.60795414334738551</v>
      </c>
      <c r="C202" s="5">
        <f t="shared" si="7"/>
        <v>7.0000000000000007E-2</v>
      </c>
      <c r="D202" s="6">
        <v>165.502996</v>
      </c>
      <c r="E202" s="6">
        <v>252.24251799999999</v>
      </c>
      <c r="F202" s="6">
        <v>8.0000000000000002E-3</v>
      </c>
      <c r="G202" s="6">
        <v>7.8E-2</v>
      </c>
    </row>
    <row r="203" spans="1:7">
      <c r="A203" s="5" t="s">
        <v>11</v>
      </c>
      <c r="B203" s="5">
        <f t="shared" si="6"/>
        <v>0.61064914438480566</v>
      </c>
      <c r="C203" s="5">
        <f t="shared" si="7"/>
        <v>8.8999999999999996E-2</v>
      </c>
      <c r="D203" s="6">
        <v>166.50000199999999</v>
      </c>
      <c r="E203" s="6">
        <v>254.23652999999999</v>
      </c>
      <c r="F203" s="6">
        <v>3.5000000000000003E-2</v>
      </c>
      <c r="G203" s="6">
        <v>0.124</v>
      </c>
    </row>
    <row r="204" spans="1:7">
      <c r="A204" s="5" t="s">
        <v>12</v>
      </c>
      <c r="B204" s="5">
        <f t="shared" si="6"/>
        <v>0.65130499554985244</v>
      </c>
      <c r="C204" s="5">
        <f t="shared" si="7"/>
        <v>0.112</v>
      </c>
      <c r="D204" s="6">
        <v>169.49101999999999</v>
      </c>
      <c r="E204" s="6">
        <v>266.200602</v>
      </c>
      <c r="F204" s="6">
        <v>0</v>
      </c>
      <c r="G204" s="6">
        <v>0.112</v>
      </c>
    </row>
    <row r="205" spans="1:7">
      <c r="A205" s="7" t="s">
        <v>13</v>
      </c>
      <c r="B205" s="5">
        <f t="shared" si="6"/>
        <v>0.20113987210785134</v>
      </c>
      <c r="C205" s="5">
        <f t="shared" si="7"/>
        <v>-0.40000000000000568</v>
      </c>
      <c r="D205" s="6">
        <v>25323.952399999998</v>
      </c>
      <c r="E205" s="6">
        <v>29112.575199999999</v>
      </c>
      <c r="F205" s="6">
        <v>98.7</v>
      </c>
      <c r="G205" s="6">
        <v>98.3</v>
      </c>
    </row>
    <row r="206" spans="1:7">
      <c r="A206" s="5" t="s">
        <v>248</v>
      </c>
      <c r="B206" s="5">
        <f t="shared" si="6"/>
        <v>0.64176885633962921</v>
      </c>
      <c r="C206" s="5">
        <f t="shared" si="7"/>
        <v>4.9000000000000002E-2</v>
      </c>
      <c r="D206" s="6">
        <v>165.502996</v>
      </c>
      <c r="E206" s="6">
        <v>258.22455400000001</v>
      </c>
      <c r="F206" s="6">
        <v>1.2E-2</v>
      </c>
      <c r="G206" s="6">
        <v>6.0999999999999999E-2</v>
      </c>
    </row>
    <row r="207" spans="1:7">
      <c r="A207" s="5" t="s">
        <v>249</v>
      </c>
      <c r="B207" s="5">
        <f t="shared" si="6"/>
        <v>0.2620566389099635</v>
      </c>
      <c r="C207" s="5">
        <f t="shared" si="7"/>
        <v>0.498</v>
      </c>
      <c r="D207" s="6">
        <v>245.263476</v>
      </c>
      <c r="E207" s="6">
        <v>294.11676999999997</v>
      </c>
      <c r="F207" s="6">
        <v>0.97199999999999998</v>
      </c>
      <c r="G207" s="6">
        <v>1.47</v>
      </c>
    </row>
    <row r="208" spans="1:7">
      <c r="A208" s="5" t="s">
        <v>14</v>
      </c>
      <c r="B208" s="5">
        <f t="shared" si="6"/>
        <v>0.63866352055440234</v>
      </c>
      <c r="C208" s="5">
        <f t="shared" si="7"/>
        <v>3.0000000000000002E-2</v>
      </c>
      <c r="D208" s="6">
        <v>166.50000199999999</v>
      </c>
      <c r="E208" s="6">
        <v>259.22156000000001</v>
      </c>
      <c r="F208" s="6">
        <v>4.0000000000000001E-3</v>
      </c>
      <c r="G208" s="6">
        <v>3.4000000000000002E-2</v>
      </c>
    </row>
    <row r="209" spans="1:7">
      <c r="A209" s="5" t="s">
        <v>15</v>
      </c>
      <c r="B209" s="5">
        <f t="shared" si="6"/>
        <v>0.63113268215408225</v>
      </c>
      <c r="C209" s="5">
        <f t="shared" si="7"/>
        <v>5.0999999999999997E-2</v>
      </c>
      <c r="D209" s="6">
        <v>163.508984</v>
      </c>
      <c r="E209" s="6">
        <v>253.23952399999999</v>
      </c>
      <c r="F209" s="6">
        <v>0</v>
      </c>
      <c r="G209" s="6">
        <v>5.0999999999999997E-2</v>
      </c>
    </row>
    <row r="210" spans="1:7">
      <c r="A210" s="5" t="s">
        <v>16</v>
      </c>
      <c r="B210" s="5">
        <f t="shared" si="6"/>
        <v>0.60203601408009766</v>
      </c>
      <c r="C210" s="5">
        <f t="shared" si="7"/>
        <v>5.7999999999999996E-2</v>
      </c>
      <c r="D210" s="6">
        <v>167.49700799999999</v>
      </c>
      <c r="E210" s="6">
        <v>254.23652999999999</v>
      </c>
      <c r="F210" s="6">
        <v>4.0000000000000001E-3</v>
      </c>
      <c r="G210" s="6">
        <v>6.2E-2</v>
      </c>
    </row>
    <row r="211" spans="1:7">
      <c r="A211" s="5" t="s">
        <v>17</v>
      </c>
      <c r="B211" s="5">
        <f t="shared" si="6"/>
        <v>0.61095770925410076</v>
      </c>
      <c r="C211" s="5">
        <f t="shared" si="7"/>
        <v>3.1E-2</v>
      </c>
      <c r="D211" s="6">
        <v>164.50599</v>
      </c>
      <c r="E211" s="6">
        <v>251.24551199999999</v>
      </c>
      <c r="F211" s="6">
        <v>0</v>
      </c>
      <c r="G211" s="6">
        <v>3.1E-2</v>
      </c>
    </row>
    <row r="212" spans="1:7">
      <c r="A212" s="5" t="s">
        <v>225</v>
      </c>
      <c r="B212" s="5">
        <f t="shared" si="6"/>
        <v>1.191386364725233</v>
      </c>
      <c r="C212" s="5">
        <f t="shared" si="7"/>
        <v>43</v>
      </c>
      <c r="D212" s="6">
        <v>857.42516000000001</v>
      </c>
      <c r="E212" s="6">
        <v>1958.119784</v>
      </c>
      <c r="F212" s="6">
        <v>12.5</v>
      </c>
      <c r="G212" s="6">
        <v>55.5</v>
      </c>
    </row>
    <row r="213" spans="1:7">
      <c r="A213" s="5" t="s">
        <v>18</v>
      </c>
      <c r="B213" s="5">
        <f t="shared" si="6"/>
        <v>0.6595094540862102</v>
      </c>
      <c r="C213" s="5">
        <f t="shared" si="7"/>
        <v>3.1E-2</v>
      </c>
      <c r="D213" s="6">
        <v>175.47305599999999</v>
      </c>
      <c r="E213" s="6">
        <v>277.16766799999999</v>
      </c>
      <c r="F213" s="6">
        <v>0</v>
      </c>
      <c r="G213" s="6">
        <v>3.1E-2</v>
      </c>
    </row>
    <row r="214" spans="1:7">
      <c r="A214" s="5" t="s">
        <v>250</v>
      </c>
      <c r="B214" s="5">
        <f t="shared" si="6"/>
        <v>0.72218753879492703</v>
      </c>
      <c r="C214" s="5">
        <f t="shared" si="7"/>
        <v>-8.9999999999999993E-3</v>
      </c>
      <c r="D214" s="6">
        <v>156.52994200000001</v>
      </c>
      <c r="E214" s="6">
        <v>258.22455400000001</v>
      </c>
      <c r="F214" s="6">
        <v>2.3E-2</v>
      </c>
      <c r="G214" s="6">
        <v>1.4E-2</v>
      </c>
    </row>
    <row r="215" spans="1:7">
      <c r="A215" s="7" t="s">
        <v>232</v>
      </c>
      <c r="B215" s="5">
        <f t="shared" si="6"/>
        <v>0.80117105043423142</v>
      </c>
      <c r="C215" s="5">
        <f t="shared" si="7"/>
        <v>0.17199999999999999</v>
      </c>
      <c r="D215" s="6">
        <v>166.50000199999999</v>
      </c>
      <c r="E215" s="6">
        <v>290.12874599999998</v>
      </c>
      <c r="F215" s="6">
        <v>4.0000000000000001E-3</v>
      </c>
      <c r="G215" s="6">
        <v>0.17599999999999999</v>
      </c>
    </row>
    <row r="216" spans="1:7">
      <c r="A216" s="5" t="s">
        <v>233</v>
      </c>
      <c r="B216" s="5">
        <f t="shared" si="6"/>
        <v>3.1336919268726088E-2</v>
      </c>
      <c r="C216" s="5">
        <f t="shared" si="7"/>
        <v>-3.2999999999999972</v>
      </c>
      <c r="D216" s="6">
        <v>2270.1826619999997</v>
      </c>
      <c r="E216" s="6">
        <v>2320.0329619999998</v>
      </c>
      <c r="F216" s="6">
        <v>66.8</v>
      </c>
      <c r="G216" s="6">
        <v>63.5</v>
      </c>
    </row>
    <row r="217" spans="1:7">
      <c r="A217" s="5" t="s">
        <v>19</v>
      </c>
      <c r="B217" s="5">
        <f t="shared" si="6"/>
        <v>0.65374648269305058</v>
      </c>
      <c r="C217" s="5">
        <f t="shared" si="7"/>
        <v>2E-3</v>
      </c>
      <c r="D217" s="6">
        <v>156.52994200000001</v>
      </c>
      <c r="E217" s="6">
        <v>246.260482</v>
      </c>
      <c r="F217" s="6">
        <v>1.2E-2</v>
      </c>
      <c r="G217" s="6">
        <v>1.4E-2</v>
      </c>
    </row>
    <row r="218" spans="1:7">
      <c r="A218" s="5" t="s">
        <v>20</v>
      </c>
      <c r="B218" s="5">
        <f t="shared" si="6"/>
        <v>0.62643913669731521</v>
      </c>
      <c r="C218" s="5">
        <f t="shared" si="7"/>
        <v>2E-3</v>
      </c>
      <c r="D218" s="6">
        <v>159.52096</v>
      </c>
      <c r="E218" s="6">
        <v>246.260482</v>
      </c>
      <c r="F218" s="6">
        <v>8.0000000000000002E-3</v>
      </c>
      <c r="G218" s="6">
        <v>0.01</v>
      </c>
    </row>
    <row r="219" spans="1:7">
      <c r="A219" s="5" t="s">
        <v>21</v>
      </c>
      <c r="B219" s="5">
        <f t="shared" si="6"/>
        <v>0.67363965879737708</v>
      </c>
      <c r="C219" s="5">
        <f t="shared" si="7"/>
        <v>6.0000000000000019E-3</v>
      </c>
      <c r="D219" s="6">
        <v>162.511978</v>
      </c>
      <c r="E219" s="6">
        <v>259.22156000000001</v>
      </c>
      <c r="F219" s="6">
        <v>2.3E-2</v>
      </c>
      <c r="G219" s="6">
        <v>2.9000000000000001E-2</v>
      </c>
    </row>
    <row r="220" spans="1:7">
      <c r="A220" s="5" t="s">
        <v>226</v>
      </c>
      <c r="B220" s="5">
        <f t="shared" si="6"/>
        <v>0.63285719082546776</v>
      </c>
      <c r="C220" s="5">
        <f t="shared" si="7"/>
        <v>-5.9999999999999993E-3</v>
      </c>
      <c r="D220" s="6">
        <v>157.526948</v>
      </c>
      <c r="E220" s="6">
        <v>244.26647</v>
      </c>
      <c r="F220" s="6">
        <v>1.0999999999999999E-2</v>
      </c>
      <c r="G220" s="6">
        <v>5.0000000000000001E-3</v>
      </c>
    </row>
    <row r="221" spans="1:7">
      <c r="A221" s="5" t="s">
        <v>227</v>
      </c>
      <c r="B221" s="5">
        <f t="shared" si="6"/>
        <v>0.60310984743141549</v>
      </c>
      <c r="C221" s="5">
        <f t="shared" si="7"/>
        <v>1.4E-2</v>
      </c>
      <c r="D221" s="6">
        <v>157.526948</v>
      </c>
      <c r="E221" s="6">
        <v>239.28143999999998</v>
      </c>
      <c r="F221" s="6">
        <v>0</v>
      </c>
      <c r="G221" s="6">
        <v>1.4E-2</v>
      </c>
    </row>
    <row r="222" spans="1:7">
      <c r="A222" s="5" t="s">
        <v>234</v>
      </c>
      <c r="B222" s="5">
        <f t="shared" si="6"/>
        <v>0.64636304538529943</v>
      </c>
      <c r="C222" s="5">
        <f t="shared" si="7"/>
        <v>1.2E-2</v>
      </c>
      <c r="D222" s="6">
        <v>160.517966</v>
      </c>
      <c r="E222" s="6">
        <v>251.24551199999999</v>
      </c>
      <c r="F222" s="6">
        <v>1.2E-2</v>
      </c>
      <c r="G222" s="6">
        <v>2.4E-2</v>
      </c>
    </row>
    <row r="223" spans="1:7">
      <c r="A223" s="5" t="s">
        <v>22</v>
      </c>
      <c r="B223" s="5">
        <f t="shared" si="6"/>
        <v>0.10919214526911113</v>
      </c>
      <c r="C223" s="5">
        <f t="shared" si="7"/>
        <v>-0.12999999999999989</v>
      </c>
      <c r="D223" s="6">
        <v>405.78144199999997</v>
      </c>
      <c r="E223" s="6">
        <v>437.68563399999999</v>
      </c>
      <c r="F223" s="6">
        <v>1.73</v>
      </c>
      <c r="G223" s="6">
        <v>1.6</v>
      </c>
    </row>
    <row r="224" spans="1:7">
      <c r="A224" s="5" t="s">
        <v>23</v>
      </c>
      <c r="B224" s="5">
        <f t="shared" si="6"/>
        <v>0.63807383718071853</v>
      </c>
      <c r="C224" s="5">
        <f t="shared" si="7"/>
        <v>1E-3</v>
      </c>
      <c r="D224" s="6">
        <v>159.52096</v>
      </c>
      <c r="E224" s="6">
        <v>248.25449399999999</v>
      </c>
      <c r="F224" s="6">
        <v>4.0000000000000001E-3</v>
      </c>
      <c r="G224" s="6">
        <v>5.0000000000000001E-3</v>
      </c>
    </row>
    <row r="225" spans="1:7">
      <c r="A225" s="5" t="s">
        <v>24</v>
      </c>
      <c r="B225" s="5">
        <f t="shared" si="6"/>
        <v>0.70195183737660283</v>
      </c>
      <c r="C225" s="5">
        <f t="shared" si="7"/>
        <v>8.9000000000000057</v>
      </c>
      <c r="D225" s="6">
        <v>2486.532964</v>
      </c>
      <c r="E225" s="6">
        <v>4044.8533419999999</v>
      </c>
      <c r="F225" s="6">
        <v>64.5</v>
      </c>
      <c r="G225" s="6">
        <v>73.400000000000006</v>
      </c>
    </row>
    <row r="226" spans="1:7">
      <c r="A226" s="5" t="s">
        <v>25</v>
      </c>
      <c r="B226" s="5">
        <f t="shared" si="6"/>
        <v>0.65367525080517053</v>
      </c>
      <c r="C226" s="5">
        <f t="shared" si="7"/>
        <v>0.21099999999999997</v>
      </c>
      <c r="D226" s="6">
        <v>163.508984</v>
      </c>
      <c r="E226" s="6">
        <v>257.22754800000001</v>
      </c>
      <c r="F226" s="6">
        <v>7.3999999999999996E-2</v>
      </c>
      <c r="G226" s="6">
        <v>0.28499999999999998</v>
      </c>
    </row>
    <row r="227" spans="1:7">
      <c r="A227" s="5" t="s">
        <v>26</v>
      </c>
      <c r="B227" s="5">
        <f t="shared" si="6"/>
        <v>0.62281539971969446</v>
      </c>
      <c r="C227" s="5">
        <f t="shared" si="7"/>
        <v>-0.55400000000000005</v>
      </c>
      <c r="D227" s="6">
        <v>162.511978</v>
      </c>
      <c r="E227" s="6">
        <v>250.24850599999999</v>
      </c>
      <c r="F227" s="6">
        <v>0.73499999999999999</v>
      </c>
      <c r="G227" s="6">
        <v>0.18099999999999999</v>
      </c>
    </row>
    <row r="228" spans="1:7">
      <c r="A228" s="5" t="s">
        <v>27</v>
      </c>
      <c r="B228" s="5">
        <f t="shared" si="6"/>
        <v>0.63486740654747009</v>
      </c>
      <c r="C228" s="5">
        <f t="shared" si="7"/>
        <v>-0.11699999999999999</v>
      </c>
      <c r="D228" s="6">
        <v>160.517966</v>
      </c>
      <c r="E228" s="6">
        <v>249.25149999999999</v>
      </c>
      <c r="F228" s="6">
        <v>0.30399999999999999</v>
      </c>
      <c r="G228" s="6">
        <v>0.187</v>
      </c>
    </row>
    <row r="229" spans="1:7">
      <c r="A229" s="5" t="s">
        <v>251</v>
      </c>
      <c r="B229" s="5">
        <f t="shared" si="6"/>
        <v>0.61508248909749152</v>
      </c>
      <c r="C229" s="5">
        <f t="shared" si="7"/>
        <v>8.9999999999999993E-3</v>
      </c>
      <c r="D229" s="6">
        <v>157.526948</v>
      </c>
      <c r="E229" s="6">
        <v>241.275452</v>
      </c>
      <c r="F229" s="6">
        <v>0</v>
      </c>
      <c r="G229" s="6">
        <v>8.9999999999999993E-3</v>
      </c>
    </row>
    <row r="230" spans="1:7">
      <c r="A230" s="5" t="s">
        <v>252</v>
      </c>
      <c r="B230" s="5">
        <f t="shared" si="6"/>
        <v>0.58496250072115619</v>
      </c>
      <c r="C230" s="5">
        <f t="shared" si="7"/>
        <v>1.2E-2</v>
      </c>
      <c r="D230" s="6">
        <v>169.49101999999999</v>
      </c>
      <c r="E230" s="6">
        <v>254.23652999999999</v>
      </c>
      <c r="F230" s="6">
        <v>1.0999999999999999E-2</v>
      </c>
      <c r="G230" s="6">
        <v>2.3E-2</v>
      </c>
    </row>
    <row r="231" spans="1:7">
      <c r="A231" s="5" t="s">
        <v>28</v>
      </c>
      <c r="B231" s="5">
        <f t="shared" si="6"/>
        <v>0.47614901358223094</v>
      </c>
      <c r="C231" s="5">
        <f t="shared" si="7"/>
        <v>3.7000000000000028</v>
      </c>
      <c r="D231" s="6">
        <v>15553.293599999999</v>
      </c>
      <c r="E231" s="6">
        <v>21635.030199999997</v>
      </c>
      <c r="F231" s="6">
        <v>94.1</v>
      </c>
      <c r="G231" s="6">
        <v>97.8</v>
      </c>
    </row>
    <row r="232" spans="1:7">
      <c r="A232" s="5" t="s">
        <v>29</v>
      </c>
      <c r="B232" s="5">
        <f t="shared" si="6"/>
        <v>0.30415888007923836</v>
      </c>
      <c r="C232" s="5">
        <f t="shared" si="7"/>
        <v>10.300000000000004</v>
      </c>
      <c r="D232" s="6">
        <v>2032.6089890000001</v>
      </c>
      <c r="E232" s="6">
        <v>2509.6594190000001</v>
      </c>
      <c r="F232" s="6">
        <v>54.1</v>
      </c>
      <c r="G232" s="6">
        <v>64.400000000000006</v>
      </c>
    </row>
    <row r="233" spans="1:7">
      <c r="A233" s="5" t="s">
        <v>30</v>
      </c>
      <c r="B233" s="5">
        <f t="shared" si="6"/>
        <v>0.50182714199109024</v>
      </c>
      <c r="C233" s="5">
        <f t="shared" si="7"/>
        <v>20.199999999999996</v>
      </c>
      <c r="D233" s="6">
        <v>1297.390091</v>
      </c>
      <c r="E233" s="6">
        <v>1837.111852</v>
      </c>
      <c r="F233" s="6">
        <v>27.6</v>
      </c>
      <c r="G233" s="6">
        <v>47.8</v>
      </c>
    </row>
    <row r="234" spans="1:7">
      <c r="A234" s="5" t="s">
        <v>31</v>
      </c>
      <c r="B234" s="5">
        <f t="shared" si="6"/>
        <v>1.2012582082471039</v>
      </c>
      <c r="C234" s="5">
        <f t="shared" si="7"/>
        <v>7.400000000000001E-2</v>
      </c>
      <c r="D234" s="6">
        <v>156.21063100000001</v>
      </c>
      <c r="E234" s="6">
        <v>359.19091200000003</v>
      </c>
      <c r="F234" s="6">
        <v>4.2999999999999997E-2</v>
      </c>
      <c r="G234" s="6">
        <v>0.11700000000000001</v>
      </c>
    </row>
    <row r="235" spans="1:7">
      <c r="A235" s="5" t="s">
        <v>32</v>
      </c>
      <c r="B235" s="5">
        <f t="shared" si="6"/>
        <v>1.2456523276055576</v>
      </c>
      <c r="C235" s="5">
        <f t="shared" si="7"/>
        <v>6.6000000000000003E-2</v>
      </c>
      <c r="D235" s="6">
        <v>156.21063100000001</v>
      </c>
      <c r="E235" s="6">
        <v>370.41562800000003</v>
      </c>
      <c r="F235" s="6">
        <v>3.2000000000000001E-2</v>
      </c>
      <c r="G235" s="6">
        <v>9.8000000000000004E-2</v>
      </c>
    </row>
    <row r="236" spans="1:7">
      <c r="A236" s="5" t="s">
        <v>33</v>
      </c>
      <c r="B236" s="5">
        <f t="shared" si="6"/>
        <v>1.2680055479840624</v>
      </c>
      <c r="C236" s="5">
        <f t="shared" si="7"/>
        <v>0.14400000000000002</v>
      </c>
      <c r="D236" s="6">
        <v>158.08141700000002</v>
      </c>
      <c r="E236" s="6">
        <v>380.70495099999999</v>
      </c>
      <c r="F236" s="6">
        <v>4.9000000000000002E-2</v>
      </c>
      <c r="G236" s="6">
        <v>0.193</v>
      </c>
    </row>
    <row r="237" spans="1:7">
      <c r="A237" s="5" t="s">
        <v>34</v>
      </c>
      <c r="B237" s="5">
        <f t="shared" si="6"/>
        <v>1.2724189951079958</v>
      </c>
      <c r="C237" s="5">
        <f t="shared" si="7"/>
        <v>9.0000000000000011E-2</v>
      </c>
      <c r="D237" s="6">
        <v>155.275238</v>
      </c>
      <c r="E237" s="6">
        <v>375.09259300000002</v>
      </c>
      <c r="F237" s="6">
        <v>4.2999999999999997E-2</v>
      </c>
      <c r="G237" s="6">
        <v>0.13300000000000001</v>
      </c>
    </row>
    <row r="238" spans="1:7">
      <c r="A238" s="5" t="s">
        <v>35</v>
      </c>
      <c r="B238" s="5">
        <f t="shared" si="6"/>
        <v>1.2557296052105609</v>
      </c>
      <c r="C238" s="5">
        <f t="shared" si="7"/>
        <v>6.9000000000000006E-2</v>
      </c>
      <c r="D238" s="6">
        <v>154.339845</v>
      </c>
      <c r="E238" s="6">
        <v>368.54484200000002</v>
      </c>
      <c r="F238" s="6">
        <v>4.2000000000000003E-2</v>
      </c>
      <c r="G238" s="6">
        <v>0.111</v>
      </c>
    </row>
    <row r="239" spans="1:7">
      <c r="A239" s="5" t="s">
        <v>36</v>
      </c>
      <c r="B239" s="5">
        <f t="shared" si="6"/>
        <v>1.2571578394971248</v>
      </c>
      <c r="C239" s="5">
        <f t="shared" si="7"/>
        <v>7.400000000000001E-2</v>
      </c>
      <c r="D239" s="6">
        <v>153.40445199999999</v>
      </c>
      <c r="E239" s="6">
        <v>366.67405600000001</v>
      </c>
      <c r="F239" s="6">
        <v>4.2000000000000003E-2</v>
      </c>
      <c r="G239" s="6">
        <v>0.11600000000000001</v>
      </c>
    </row>
    <row r="240" spans="1:7">
      <c r="A240" s="5" t="s">
        <v>37</v>
      </c>
      <c r="B240" s="5">
        <f t="shared" si="6"/>
        <v>1.2851806917921946</v>
      </c>
      <c r="C240" s="5">
        <f t="shared" si="7"/>
        <v>5.3999999999999999E-2</v>
      </c>
      <c r="D240" s="6">
        <v>156.21063100000001</v>
      </c>
      <c r="E240" s="6">
        <v>380.70495099999999</v>
      </c>
      <c r="F240" s="6">
        <v>4.2000000000000003E-2</v>
      </c>
      <c r="G240" s="6">
        <v>9.6000000000000002E-2</v>
      </c>
    </row>
    <row r="241" spans="1:7">
      <c r="A241" s="5" t="s">
        <v>38</v>
      </c>
      <c r="B241" s="5">
        <f t="shared" si="6"/>
        <v>1.2073249732475066</v>
      </c>
      <c r="C241" s="5">
        <f t="shared" si="7"/>
        <v>5.1000000000000004E-2</v>
      </c>
      <c r="D241" s="6">
        <v>154.339845</v>
      </c>
      <c r="E241" s="6">
        <v>356.38473300000004</v>
      </c>
      <c r="F241" s="6">
        <v>2.7E-2</v>
      </c>
      <c r="G241" s="6">
        <v>7.8E-2</v>
      </c>
    </row>
    <row r="242" spans="1:7">
      <c r="A242" s="5" t="s">
        <v>235</v>
      </c>
      <c r="B242" s="5">
        <f t="shared" si="6"/>
        <v>1.1528514880833711</v>
      </c>
      <c r="C242" s="5">
        <f t="shared" si="7"/>
        <v>4.5999999999999999E-2</v>
      </c>
      <c r="D242" s="6">
        <v>159.01680999999999</v>
      </c>
      <c r="E242" s="6">
        <v>353.578554</v>
      </c>
      <c r="F242" s="6">
        <v>0.06</v>
      </c>
      <c r="G242" s="6">
        <v>0.106</v>
      </c>
    </row>
    <row r="243" spans="1:7">
      <c r="A243" s="5" t="s">
        <v>253</v>
      </c>
      <c r="B243" s="5">
        <f t="shared" si="6"/>
        <v>1.1689761720487635</v>
      </c>
      <c r="C243" s="5">
        <f t="shared" si="7"/>
        <v>5.3999999999999992E-2</v>
      </c>
      <c r="D243" s="6">
        <v>158.08141700000002</v>
      </c>
      <c r="E243" s="6">
        <v>355.44934000000001</v>
      </c>
      <c r="F243" s="6">
        <v>3.2000000000000001E-2</v>
      </c>
      <c r="G243" s="6">
        <v>8.5999999999999993E-2</v>
      </c>
    </row>
    <row r="244" spans="1:7">
      <c r="A244" s="4"/>
      <c r="B244" s="4"/>
      <c r="C244" s="4"/>
    </row>
    <row r="245" spans="1:7">
      <c r="A245" s="3"/>
      <c r="B245" s="3"/>
      <c r="C245" s="3"/>
    </row>
    <row r="246" spans="1:7">
      <c r="A246" s="2"/>
      <c r="B246" s="2"/>
      <c r="C246" s="2"/>
    </row>
  </sheetData>
  <phoneticPr fontId="1"/>
  <pageMargins left="0.7" right="0.7" top="0.75" bottom="0.75" header="0.3" footer="0.3"/>
  <pageSetup paperSize="9" orientation="portrait" verticalDpi="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43"/>
  <sheetViews>
    <sheetView zoomScale="80" zoomScaleNormal="80" zoomScalePageLayoutView="80" workbookViewId="0">
      <selection activeCell="H6" sqref="H6"/>
    </sheetView>
  </sheetViews>
  <sheetFormatPr baseColWidth="12" defaultColWidth="18.83203125" defaultRowHeight="17" customHeight="1" x14ac:dyDescent="0"/>
  <cols>
    <col min="1" max="3" width="18.83203125" style="5"/>
    <col min="4" max="16384" width="18.83203125" style="6"/>
  </cols>
  <sheetData>
    <row r="1" spans="1:7" ht="17" customHeight="1">
      <c r="A1" s="5" t="s">
        <v>255</v>
      </c>
      <c r="B1" s="5" t="s">
        <v>240</v>
      </c>
      <c r="C1" s="5" t="s">
        <v>241</v>
      </c>
      <c r="D1" s="6" t="s">
        <v>237</v>
      </c>
      <c r="E1" s="6" t="s">
        <v>236</v>
      </c>
      <c r="F1" s="6" t="s">
        <v>238</v>
      </c>
      <c r="G1" s="6" t="s">
        <v>239</v>
      </c>
    </row>
    <row r="2" spans="1:7" ht="17" customHeight="1">
      <c r="A2" s="5" t="s">
        <v>39</v>
      </c>
      <c r="B2" s="5">
        <f>LOG(E2/D2,2)</f>
        <v>0.22239242133644802</v>
      </c>
      <c r="C2" s="5">
        <f>G2-F2</f>
        <v>-1.5000000000000003E-2</v>
      </c>
      <c r="D2" s="6">
        <v>163.77047999999999</v>
      </c>
      <c r="E2" s="6">
        <v>191.06556</v>
      </c>
      <c r="F2" s="6">
        <v>4.2000000000000003E-2</v>
      </c>
      <c r="G2" s="6">
        <v>2.7E-2</v>
      </c>
    </row>
    <row r="3" spans="1:7" ht="17" customHeight="1">
      <c r="A3" s="5" t="s">
        <v>40</v>
      </c>
      <c r="B3" s="5">
        <f t="shared" ref="B3:B66" si="0">LOG(E3/D3,2)</f>
        <v>0.27722828741654804</v>
      </c>
      <c r="C3" s="5">
        <f t="shared" ref="C3:C66" si="1">G3-F3</f>
        <v>3.9999999999999966E-3</v>
      </c>
      <c r="D3" s="6">
        <v>161.04097200000001</v>
      </c>
      <c r="E3" s="6">
        <v>195.15982199999999</v>
      </c>
      <c r="F3" s="6">
        <v>3.9E-2</v>
      </c>
      <c r="G3" s="6">
        <v>4.2999999999999997E-2</v>
      </c>
    </row>
    <row r="4" spans="1:7" ht="17" customHeight="1">
      <c r="A4" s="5" t="s">
        <v>41</v>
      </c>
      <c r="B4" s="5">
        <f t="shared" si="0"/>
        <v>0.26104585274033998</v>
      </c>
      <c r="C4" s="5">
        <f t="shared" si="1"/>
        <v>-2.3000000000000007E-2</v>
      </c>
      <c r="D4" s="6">
        <v>165.135234</v>
      </c>
      <c r="E4" s="6">
        <v>197.88933</v>
      </c>
      <c r="F4" s="6">
        <v>8.2000000000000003E-2</v>
      </c>
      <c r="G4" s="6">
        <v>5.8999999999999997E-2</v>
      </c>
    </row>
    <row r="5" spans="1:7" ht="17" customHeight="1">
      <c r="A5" s="5" t="s">
        <v>42</v>
      </c>
      <c r="B5" s="5">
        <f t="shared" si="0"/>
        <v>0.27510723813436877</v>
      </c>
      <c r="C5" s="5">
        <f t="shared" si="1"/>
        <v>1.0000000000000009E-3</v>
      </c>
      <c r="D5" s="6">
        <v>162.40572600000002</v>
      </c>
      <c r="E5" s="6">
        <v>196.524576</v>
      </c>
      <c r="F5" s="6">
        <v>4.2999999999999997E-2</v>
      </c>
      <c r="G5" s="6">
        <v>4.3999999999999997E-2</v>
      </c>
    </row>
    <row r="6" spans="1:7" ht="17" customHeight="1">
      <c r="A6" s="5" t="s">
        <v>43</v>
      </c>
      <c r="B6" s="5">
        <f t="shared" si="0"/>
        <v>0.27510723813436877</v>
      </c>
      <c r="C6" s="5">
        <f t="shared" si="1"/>
        <v>2.4E-2</v>
      </c>
      <c r="D6" s="6">
        <v>162.40572600000002</v>
      </c>
      <c r="E6" s="6">
        <v>196.524576</v>
      </c>
      <c r="F6" s="6">
        <v>3.9E-2</v>
      </c>
      <c r="G6" s="6">
        <v>6.3E-2</v>
      </c>
    </row>
    <row r="7" spans="1:7" ht="17" customHeight="1">
      <c r="A7" s="5" t="s">
        <v>44</v>
      </c>
      <c r="B7" s="5">
        <f t="shared" si="0"/>
        <v>0.25690830303695222</v>
      </c>
      <c r="C7" s="5">
        <f t="shared" si="1"/>
        <v>-2.6999999999999996E-2</v>
      </c>
      <c r="D7" s="6">
        <v>161.04097200000001</v>
      </c>
      <c r="E7" s="6">
        <v>192.43031400000001</v>
      </c>
      <c r="F7" s="6">
        <v>4.2999999999999997E-2</v>
      </c>
      <c r="G7" s="6">
        <v>1.6E-2</v>
      </c>
    </row>
    <row r="8" spans="1:7" ht="17" customHeight="1">
      <c r="A8" s="5" t="s">
        <v>45</v>
      </c>
      <c r="B8" s="5">
        <f t="shared" si="0"/>
        <v>0.23703919730084938</v>
      </c>
      <c r="C8" s="5">
        <f t="shared" si="1"/>
        <v>1.0999999999999996E-2</v>
      </c>
      <c r="D8" s="6">
        <v>191.06556</v>
      </c>
      <c r="E8" s="6">
        <v>225.18441000000001</v>
      </c>
      <c r="F8" s="6">
        <v>6.2E-2</v>
      </c>
      <c r="G8" s="6">
        <v>7.2999999999999995E-2</v>
      </c>
    </row>
    <row r="9" spans="1:7" ht="17" customHeight="1">
      <c r="A9" s="5" t="s">
        <v>46</v>
      </c>
      <c r="B9" s="5">
        <f t="shared" si="0"/>
        <v>0.25410128106378593</v>
      </c>
      <c r="C9" s="5">
        <f t="shared" si="1"/>
        <v>1.7000000000000001E-2</v>
      </c>
      <c r="D9" s="6">
        <v>184.24179000000001</v>
      </c>
      <c r="E9" s="6">
        <v>219.72539399999999</v>
      </c>
      <c r="F9" s="6">
        <v>4.5999999999999999E-2</v>
      </c>
      <c r="G9" s="6">
        <v>6.3E-2</v>
      </c>
    </row>
    <row r="10" spans="1:7" ht="17" customHeight="1">
      <c r="A10" s="5" t="s">
        <v>47</v>
      </c>
      <c r="B10" s="5">
        <f t="shared" si="0"/>
        <v>0.28073640756725277</v>
      </c>
      <c r="C10" s="5">
        <f t="shared" si="1"/>
        <v>0.05</v>
      </c>
      <c r="D10" s="6">
        <v>184.24179000000001</v>
      </c>
      <c r="E10" s="6">
        <v>223.81965600000001</v>
      </c>
      <c r="F10" s="6">
        <v>7.6999999999999999E-2</v>
      </c>
      <c r="G10" s="6">
        <v>0.127</v>
      </c>
    </row>
    <row r="11" spans="1:7" ht="17" customHeight="1">
      <c r="A11" s="5" t="s">
        <v>48</v>
      </c>
      <c r="B11" s="5">
        <f t="shared" si="0"/>
        <v>0.28671340230330439</v>
      </c>
      <c r="C11" s="5">
        <f t="shared" si="1"/>
        <v>1.6999999999999998E-2</v>
      </c>
      <c r="D11" s="6">
        <v>192.43031400000001</v>
      </c>
      <c r="E11" s="6">
        <v>234.73768799999999</v>
      </c>
      <c r="F11" s="6">
        <v>1.9E-2</v>
      </c>
      <c r="G11" s="6">
        <v>3.5999999999999997E-2</v>
      </c>
    </row>
    <row r="12" spans="1:7" ht="17" customHeight="1">
      <c r="A12" s="5" t="s">
        <v>49</v>
      </c>
      <c r="B12" s="5">
        <f t="shared" si="0"/>
        <v>0.29146281416031122</v>
      </c>
      <c r="C12" s="5">
        <f t="shared" si="1"/>
        <v>3.9999999999999994E-2</v>
      </c>
      <c r="D12" s="6">
        <v>182.877036</v>
      </c>
      <c r="E12" s="6">
        <v>223.81965600000001</v>
      </c>
      <c r="F12" s="6">
        <v>4.7E-2</v>
      </c>
      <c r="G12" s="6">
        <v>8.6999999999999994E-2</v>
      </c>
    </row>
    <row r="13" spans="1:7" ht="17" customHeight="1">
      <c r="A13" s="5" t="s">
        <v>50</v>
      </c>
      <c r="B13" s="5">
        <f t="shared" si="0"/>
        <v>0.33703498727757064</v>
      </c>
      <c r="C13" s="5">
        <f t="shared" si="1"/>
        <v>-2.8000000000000011E-2</v>
      </c>
      <c r="D13" s="6">
        <v>181.512282</v>
      </c>
      <c r="E13" s="6">
        <v>229.278672</v>
      </c>
      <c r="F13" s="6">
        <v>0.13200000000000001</v>
      </c>
      <c r="G13" s="6">
        <v>0.104</v>
      </c>
    </row>
    <row r="14" spans="1:7" ht="17" customHeight="1">
      <c r="A14" s="5" t="s">
        <v>51</v>
      </c>
      <c r="B14" s="5">
        <f t="shared" si="0"/>
        <v>1.122543492971386</v>
      </c>
      <c r="C14" s="5">
        <f t="shared" si="1"/>
        <v>-9.9999999999994316E-2</v>
      </c>
      <c r="D14" s="6">
        <v>19243.0314</v>
      </c>
      <c r="E14" s="6">
        <v>41897.947800000002</v>
      </c>
      <c r="F14" s="6">
        <v>96.5</v>
      </c>
      <c r="G14" s="6">
        <v>96.4</v>
      </c>
    </row>
    <row r="15" spans="1:7" ht="17" customHeight="1">
      <c r="A15" s="5" t="s">
        <v>52</v>
      </c>
      <c r="B15" s="5">
        <f t="shared" si="0"/>
        <v>0.3195803400309396</v>
      </c>
      <c r="C15" s="5">
        <f t="shared" si="1"/>
        <v>1.964</v>
      </c>
      <c r="D15" s="6">
        <v>335.72948400000001</v>
      </c>
      <c r="E15" s="6">
        <v>418.97947800000003</v>
      </c>
      <c r="F15" s="6">
        <v>0.51600000000000001</v>
      </c>
      <c r="G15" s="6">
        <v>2.48</v>
      </c>
    </row>
    <row r="16" spans="1:7" ht="17" customHeight="1">
      <c r="A16" s="5" t="s">
        <v>53</v>
      </c>
      <c r="B16" s="5">
        <f t="shared" si="0"/>
        <v>0.32502733354624885</v>
      </c>
      <c r="C16" s="5">
        <f t="shared" si="1"/>
        <v>0.10100000000000001</v>
      </c>
      <c r="D16" s="6">
        <v>253.844244</v>
      </c>
      <c r="E16" s="6">
        <v>317.98768200000001</v>
      </c>
      <c r="F16" s="6">
        <v>9.7000000000000003E-2</v>
      </c>
      <c r="G16" s="6">
        <v>0.19800000000000001</v>
      </c>
    </row>
    <row r="17" spans="1:7" ht="17" customHeight="1">
      <c r="A17" s="5" t="s">
        <v>54</v>
      </c>
      <c r="B17" s="5">
        <f t="shared" si="0"/>
        <v>0.27863126088481222</v>
      </c>
      <c r="C17" s="5">
        <f t="shared" si="1"/>
        <v>1.6E-2</v>
      </c>
      <c r="D17" s="6">
        <v>176.74612200000001</v>
      </c>
      <c r="E17" s="6">
        <v>214.4007306</v>
      </c>
      <c r="F17" s="6">
        <v>9.2999999999999999E-2</v>
      </c>
      <c r="G17" s="6">
        <v>0.109</v>
      </c>
    </row>
    <row r="18" spans="1:7" ht="17" customHeight="1">
      <c r="A18" s="5" t="s">
        <v>55</v>
      </c>
      <c r="B18" s="5">
        <f t="shared" si="0"/>
        <v>0.29793714832086099</v>
      </c>
      <c r="C18" s="5">
        <f t="shared" si="1"/>
        <v>-4.4999999999999998E-2</v>
      </c>
      <c r="D18" s="6">
        <v>170.85458460000001</v>
      </c>
      <c r="E18" s="6">
        <v>210.04611600000001</v>
      </c>
      <c r="F18" s="6">
        <v>0.158</v>
      </c>
      <c r="G18" s="6">
        <v>0.113</v>
      </c>
    </row>
    <row r="19" spans="1:7" ht="17" customHeight="1">
      <c r="A19" s="5" t="s">
        <v>56</v>
      </c>
      <c r="B19" s="5">
        <f t="shared" si="0"/>
        <v>0.45036353813127522</v>
      </c>
      <c r="C19" s="5">
        <f t="shared" si="1"/>
        <v>1.6299999999999994</v>
      </c>
      <c r="D19" s="6">
        <v>211.83919260000002</v>
      </c>
      <c r="E19" s="6">
        <v>289.45379400000002</v>
      </c>
      <c r="F19" s="6">
        <v>2.93</v>
      </c>
      <c r="G19" s="6">
        <v>4.5599999999999996</v>
      </c>
    </row>
    <row r="20" spans="1:7" ht="17" customHeight="1">
      <c r="A20" s="5" t="s">
        <v>57</v>
      </c>
      <c r="B20" s="5">
        <f t="shared" si="0"/>
        <v>9.3646821064073099E-2</v>
      </c>
      <c r="C20" s="5">
        <f t="shared" si="1"/>
        <v>-0.184</v>
      </c>
      <c r="D20" s="6">
        <v>171.87919979999998</v>
      </c>
      <c r="E20" s="6">
        <v>183.4061208</v>
      </c>
      <c r="F20" s="6">
        <v>0.31</v>
      </c>
      <c r="G20" s="6">
        <v>0.126</v>
      </c>
    </row>
    <row r="21" spans="1:7" ht="17" customHeight="1">
      <c r="A21" s="5" t="s">
        <v>58</v>
      </c>
      <c r="B21" s="5">
        <f t="shared" si="0"/>
        <v>0.12966113122858525</v>
      </c>
      <c r="C21" s="5">
        <f t="shared" si="1"/>
        <v>3.1000000000000014</v>
      </c>
      <c r="D21" s="6">
        <v>1116.8305680000001</v>
      </c>
      <c r="E21" s="6">
        <v>1221.8536260000001</v>
      </c>
      <c r="F21" s="6">
        <v>44.4</v>
      </c>
      <c r="G21" s="6">
        <v>47.5</v>
      </c>
    </row>
    <row r="22" spans="1:7" ht="17" customHeight="1">
      <c r="A22" s="5" t="s">
        <v>59</v>
      </c>
      <c r="B22" s="5">
        <f t="shared" si="0"/>
        <v>0.70744650724615132</v>
      </c>
      <c r="C22" s="5">
        <f t="shared" si="1"/>
        <v>10.64</v>
      </c>
      <c r="D22" s="6">
        <v>202.361502</v>
      </c>
      <c r="E22" s="6">
        <v>330.438402</v>
      </c>
      <c r="F22" s="6">
        <v>5.56</v>
      </c>
      <c r="G22" s="6">
        <v>16.2</v>
      </c>
    </row>
    <row r="23" spans="1:7" ht="17" customHeight="1">
      <c r="A23" s="5" t="s">
        <v>60</v>
      </c>
      <c r="B23" s="5">
        <f t="shared" si="0"/>
        <v>0.27957408198372502</v>
      </c>
      <c r="C23" s="5">
        <f t="shared" si="1"/>
        <v>-4.4999999999999998E-2</v>
      </c>
      <c r="D23" s="6">
        <v>162.91381680000001</v>
      </c>
      <c r="E23" s="6">
        <v>197.75073360000002</v>
      </c>
      <c r="F23" s="6">
        <v>9.4E-2</v>
      </c>
      <c r="G23" s="6">
        <v>4.9000000000000002E-2</v>
      </c>
    </row>
    <row r="24" spans="1:7" ht="17" customHeight="1">
      <c r="A24" s="5" t="s">
        <v>61</v>
      </c>
      <c r="B24" s="5">
        <f t="shared" si="0"/>
        <v>0.2645224874932029</v>
      </c>
      <c r="C24" s="5">
        <f t="shared" si="1"/>
        <v>-2.5999999999999995E-2</v>
      </c>
      <c r="D24" s="6">
        <v>165.47535479999999</v>
      </c>
      <c r="E24" s="6">
        <v>198.77534879999999</v>
      </c>
      <c r="F24" s="6">
        <v>0.14699999999999999</v>
      </c>
      <c r="G24" s="6">
        <v>0.121</v>
      </c>
    </row>
    <row r="25" spans="1:7" ht="17" customHeight="1">
      <c r="A25" s="5" t="s">
        <v>62</v>
      </c>
      <c r="B25" s="5">
        <f t="shared" si="0"/>
        <v>0.29451815515978758</v>
      </c>
      <c r="C25" s="5">
        <f t="shared" si="1"/>
        <v>1.8999999999999989E-2</v>
      </c>
      <c r="D25" s="6">
        <v>160.60843260000001</v>
      </c>
      <c r="E25" s="6">
        <v>196.98227220000001</v>
      </c>
      <c r="F25" s="6">
        <v>0.153</v>
      </c>
      <c r="G25" s="6">
        <v>0.17199999999999999</v>
      </c>
    </row>
    <row r="26" spans="1:7" ht="17" customHeight="1">
      <c r="A26" s="5" t="s">
        <v>63</v>
      </c>
      <c r="B26" s="5">
        <f t="shared" si="0"/>
        <v>0.29889907141565081</v>
      </c>
      <c r="C26" s="5">
        <f t="shared" si="1"/>
        <v>-0.17599999999999999</v>
      </c>
      <c r="D26" s="6">
        <v>174.69689160000001</v>
      </c>
      <c r="E26" s="6">
        <v>214.91303820000002</v>
      </c>
      <c r="F26" s="6">
        <v>0.28699999999999998</v>
      </c>
      <c r="G26" s="6">
        <v>0.111</v>
      </c>
    </row>
    <row r="27" spans="1:7" ht="17" customHeight="1">
      <c r="A27" s="5" t="s">
        <v>64</v>
      </c>
      <c r="B27" s="5">
        <f t="shared" si="0"/>
        <v>0.27140481081967405</v>
      </c>
      <c r="C27" s="5">
        <f t="shared" si="1"/>
        <v>8.199999999999999E-2</v>
      </c>
      <c r="D27" s="6">
        <v>205.43534760000003</v>
      </c>
      <c r="E27" s="6">
        <v>247.95687839999999</v>
      </c>
      <c r="F27" s="6">
        <v>0.06</v>
      </c>
      <c r="G27" s="6">
        <v>0.14199999999999999</v>
      </c>
    </row>
    <row r="28" spans="1:7" ht="17" customHeight="1">
      <c r="A28" s="5" t="s">
        <v>65</v>
      </c>
      <c r="B28" s="5">
        <f t="shared" si="0"/>
        <v>0.45086960513387336</v>
      </c>
      <c r="C28" s="5">
        <f t="shared" si="1"/>
        <v>0.77400000000000002</v>
      </c>
      <c r="D28" s="6">
        <v>173.1599688</v>
      </c>
      <c r="E28" s="6">
        <v>236.68611120000003</v>
      </c>
      <c r="F28" s="6">
        <v>0.41599999999999998</v>
      </c>
      <c r="G28" s="6">
        <v>1.19</v>
      </c>
    </row>
    <row r="29" spans="1:7" ht="17" customHeight="1">
      <c r="A29" s="5" t="s">
        <v>66</v>
      </c>
      <c r="B29" s="5">
        <f t="shared" si="0"/>
        <v>0.27404305185198125</v>
      </c>
      <c r="C29" s="5">
        <f t="shared" si="1"/>
        <v>-8.0999999999999989E-2</v>
      </c>
      <c r="D29" s="6">
        <v>161.63304780000001</v>
      </c>
      <c r="E29" s="6">
        <v>195.4453494</v>
      </c>
      <c r="F29" s="6">
        <v>0.14299999999999999</v>
      </c>
      <c r="G29" s="6">
        <v>6.2E-2</v>
      </c>
    </row>
    <row r="30" spans="1:7" ht="17" customHeight="1">
      <c r="A30" s="5" t="s">
        <v>67</v>
      </c>
      <c r="B30" s="5">
        <f t="shared" si="0"/>
        <v>0.7048022707271594</v>
      </c>
      <c r="C30" s="5">
        <f t="shared" si="1"/>
        <v>9.9999999999994316E-2</v>
      </c>
      <c r="D30" s="6">
        <v>32531.532600000002</v>
      </c>
      <c r="E30" s="6">
        <v>53023.836600000002</v>
      </c>
      <c r="F30" s="6">
        <v>99.9</v>
      </c>
      <c r="G30" s="6">
        <v>100</v>
      </c>
    </row>
    <row r="31" spans="1:7" ht="17" customHeight="1">
      <c r="A31" s="5" t="s">
        <v>68</v>
      </c>
      <c r="B31" s="5">
        <f t="shared" si="0"/>
        <v>0.23690467400914023</v>
      </c>
      <c r="C31" s="5">
        <f t="shared" si="1"/>
        <v>-7.0000000000000007E-2</v>
      </c>
      <c r="D31" s="6">
        <v>166.49997000000002</v>
      </c>
      <c r="E31" s="6">
        <v>196.2138108</v>
      </c>
      <c r="F31" s="6">
        <v>0.13</v>
      </c>
      <c r="G31" s="6">
        <v>0.06</v>
      </c>
    </row>
    <row r="32" spans="1:7" ht="17" customHeight="1">
      <c r="A32" s="5" t="s">
        <v>69</v>
      </c>
      <c r="B32" s="5">
        <f t="shared" si="0"/>
        <v>0.53533173299655545</v>
      </c>
      <c r="C32" s="5">
        <f t="shared" si="1"/>
        <v>4.4220000000000006</v>
      </c>
      <c r="D32" s="6">
        <v>194.42073420000003</v>
      </c>
      <c r="E32" s="6">
        <v>281.76918000000001</v>
      </c>
      <c r="F32" s="6">
        <v>0.81799999999999995</v>
      </c>
      <c r="G32" s="6">
        <v>5.24</v>
      </c>
    </row>
    <row r="33" spans="1:7" ht="17" customHeight="1">
      <c r="A33" s="5" t="s">
        <v>70</v>
      </c>
      <c r="B33" s="5">
        <f t="shared" si="0"/>
        <v>0.32380050922013293</v>
      </c>
      <c r="C33" s="5">
        <f t="shared" si="1"/>
        <v>-4.8000000000000001E-2</v>
      </c>
      <c r="D33" s="6">
        <v>157.79074080000001</v>
      </c>
      <c r="E33" s="6">
        <v>197.4945798</v>
      </c>
      <c r="F33" s="6">
        <v>7.3999999999999996E-2</v>
      </c>
      <c r="G33" s="6">
        <v>2.5999999999999999E-2</v>
      </c>
    </row>
    <row r="34" spans="1:7" ht="17" customHeight="1">
      <c r="A34" s="5" t="s">
        <v>71</v>
      </c>
      <c r="B34" s="5">
        <f t="shared" si="0"/>
        <v>0.3360492031320152</v>
      </c>
      <c r="C34" s="5">
        <f t="shared" si="1"/>
        <v>-1.0000000000000009E-2</v>
      </c>
      <c r="D34" s="6">
        <v>156.253818</v>
      </c>
      <c r="E34" s="6">
        <v>197.238426</v>
      </c>
      <c r="F34" s="6">
        <v>9.7000000000000003E-2</v>
      </c>
      <c r="G34" s="6">
        <v>8.6999999999999994E-2</v>
      </c>
    </row>
    <row r="35" spans="1:7" ht="17" customHeight="1">
      <c r="A35" s="5" t="s">
        <v>72</v>
      </c>
      <c r="B35" s="5">
        <f t="shared" si="0"/>
        <v>0.22012581436450301</v>
      </c>
      <c r="C35" s="5">
        <f t="shared" si="1"/>
        <v>0.66100000000000003</v>
      </c>
      <c r="D35" s="6">
        <v>233.09995800000002</v>
      </c>
      <c r="E35" s="6">
        <v>271.52302800000001</v>
      </c>
      <c r="F35" s="6">
        <v>0.32500000000000001</v>
      </c>
      <c r="G35" s="6">
        <v>0.98599999999999999</v>
      </c>
    </row>
    <row r="36" spans="1:7" ht="17" customHeight="1">
      <c r="A36" s="5" t="s">
        <v>73</v>
      </c>
      <c r="B36" s="5">
        <f t="shared" si="0"/>
        <v>0.28462511405439983</v>
      </c>
      <c r="C36" s="5">
        <f t="shared" si="1"/>
        <v>-3.8000000000000006E-2</v>
      </c>
      <c r="D36" s="6">
        <v>158.55920220000002</v>
      </c>
      <c r="E36" s="6">
        <v>193.13996520000003</v>
      </c>
      <c r="F36" s="6">
        <v>9.9000000000000005E-2</v>
      </c>
      <c r="G36" s="6">
        <v>6.0999999999999999E-2</v>
      </c>
    </row>
    <row r="37" spans="1:7" ht="17" customHeight="1">
      <c r="A37" s="5" t="s">
        <v>74</v>
      </c>
      <c r="B37" s="5">
        <f t="shared" si="0"/>
        <v>0.28635042464129695</v>
      </c>
      <c r="C37" s="5">
        <f t="shared" si="1"/>
        <v>-3.5999999999999997E-2</v>
      </c>
      <c r="D37" s="6">
        <v>159.83997120000001</v>
      </c>
      <c r="E37" s="6">
        <v>194.93304179999998</v>
      </c>
      <c r="F37" s="6">
        <v>7.2999999999999995E-2</v>
      </c>
      <c r="G37" s="6">
        <v>3.6999999999999998E-2</v>
      </c>
    </row>
    <row r="38" spans="1:7" ht="17" customHeight="1">
      <c r="A38" s="5" t="s">
        <v>75</v>
      </c>
      <c r="B38" s="5">
        <f t="shared" si="0"/>
        <v>0.61200732373538491</v>
      </c>
      <c r="C38" s="5">
        <f t="shared" si="1"/>
        <v>5.9499999999999993</v>
      </c>
      <c r="D38" s="6">
        <v>175.97766060000001</v>
      </c>
      <c r="E38" s="6">
        <v>268.96149000000003</v>
      </c>
      <c r="F38" s="6">
        <v>5.25</v>
      </c>
      <c r="G38" s="6">
        <v>11.2</v>
      </c>
    </row>
    <row r="39" spans="1:7" ht="17" customHeight="1">
      <c r="A39" s="5" t="s">
        <v>76</v>
      </c>
      <c r="B39" s="5">
        <f t="shared" si="0"/>
        <v>0.32757465802850411</v>
      </c>
      <c r="C39" s="5">
        <f t="shared" si="1"/>
        <v>3.7999999999999999E-2</v>
      </c>
      <c r="D39" s="6">
        <v>156.76612560000001</v>
      </c>
      <c r="E39" s="6">
        <v>196.72611839999999</v>
      </c>
      <c r="F39" s="6">
        <v>2.4E-2</v>
      </c>
      <c r="G39" s="6">
        <v>6.2E-2</v>
      </c>
    </row>
    <row r="40" spans="1:7" ht="17" customHeight="1">
      <c r="A40" s="5" t="s">
        <v>77</v>
      </c>
      <c r="B40" s="5">
        <f t="shared" si="0"/>
        <v>0.36612789879789753</v>
      </c>
      <c r="C40" s="5">
        <f t="shared" si="1"/>
        <v>9.7000000000000017E-2</v>
      </c>
      <c r="D40" s="6">
        <v>174.24422999999999</v>
      </c>
      <c r="E40" s="6">
        <v>224.58145199999998</v>
      </c>
      <c r="F40" s="6">
        <v>0.106</v>
      </c>
      <c r="G40" s="6">
        <v>0.20300000000000001</v>
      </c>
    </row>
    <row r="41" spans="1:7" ht="17" customHeight="1">
      <c r="A41" s="5" t="s">
        <v>78</v>
      </c>
      <c r="B41" s="5">
        <f t="shared" si="0"/>
        <v>0.32406383923135357</v>
      </c>
      <c r="C41" s="5">
        <f t="shared" si="1"/>
        <v>0.16499999999999998</v>
      </c>
      <c r="D41" s="6">
        <v>174.24422999999999</v>
      </c>
      <c r="E41" s="6">
        <v>218.127962</v>
      </c>
      <c r="F41" s="6">
        <v>3.9E-2</v>
      </c>
      <c r="G41" s="6">
        <v>0.20399999999999999</v>
      </c>
    </row>
    <row r="42" spans="1:7" ht="17" customHeight="1">
      <c r="A42" s="5" t="s">
        <v>79</v>
      </c>
      <c r="B42" s="5">
        <f t="shared" si="0"/>
        <v>0.2647032261944125</v>
      </c>
      <c r="C42" s="5">
        <f t="shared" si="1"/>
        <v>8.1000000000000072E-2</v>
      </c>
      <c r="D42" s="6">
        <v>185.86051199999997</v>
      </c>
      <c r="E42" s="6">
        <v>223.29075399999999</v>
      </c>
      <c r="F42" s="6">
        <v>0.999</v>
      </c>
      <c r="G42" s="6">
        <v>1.08</v>
      </c>
    </row>
    <row r="43" spans="1:7" ht="17" customHeight="1">
      <c r="A43" s="5" t="s">
        <v>80</v>
      </c>
      <c r="B43" s="5">
        <f t="shared" si="0"/>
        <v>0.38442951334844744</v>
      </c>
      <c r="C43" s="5">
        <f t="shared" si="1"/>
        <v>0.10300000000000001</v>
      </c>
      <c r="D43" s="6">
        <v>169.08143799999999</v>
      </c>
      <c r="E43" s="6">
        <v>220.70935799999998</v>
      </c>
      <c r="F43" s="6">
        <v>3.4000000000000002E-2</v>
      </c>
      <c r="G43" s="6">
        <v>0.13700000000000001</v>
      </c>
    </row>
    <row r="44" spans="1:7" ht="17" customHeight="1">
      <c r="A44" s="5" t="s">
        <v>81</v>
      </c>
      <c r="B44" s="5">
        <f t="shared" si="0"/>
        <v>0.40662525946264388</v>
      </c>
      <c r="C44" s="5">
        <f t="shared" si="1"/>
        <v>6.9999999999999993E-2</v>
      </c>
      <c r="D44" s="6">
        <v>166.50004199999998</v>
      </c>
      <c r="E44" s="6">
        <v>220.70935799999998</v>
      </c>
      <c r="F44" s="6">
        <v>3.4000000000000002E-2</v>
      </c>
      <c r="G44" s="6">
        <v>0.104</v>
      </c>
    </row>
    <row r="45" spans="1:7" ht="17" customHeight="1">
      <c r="A45" s="5" t="s">
        <v>82</v>
      </c>
      <c r="B45" s="5">
        <f t="shared" si="0"/>
        <v>0.31852951842549743</v>
      </c>
      <c r="C45" s="5">
        <f t="shared" si="1"/>
        <v>0.71</v>
      </c>
      <c r="D45" s="6">
        <v>219.41865999999999</v>
      </c>
      <c r="E45" s="6">
        <v>273.62797599999999</v>
      </c>
      <c r="F45" s="6">
        <v>4.9000000000000004</v>
      </c>
      <c r="G45" s="6">
        <v>5.61</v>
      </c>
    </row>
    <row r="46" spans="1:7" ht="17" customHeight="1">
      <c r="A46" s="5" t="s">
        <v>83</v>
      </c>
      <c r="B46" s="5">
        <f t="shared" si="0"/>
        <v>0.41097274904067232</v>
      </c>
      <c r="C46" s="5">
        <f t="shared" si="1"/>
        <v>11.100000000000001</v>
      </c>
      <c r="D46" s="6">
        <v>1605.6283119999998</v>
      </c>
      <c r="E46" s="6">
        <v>2134.814492</v>
      </c>
      <c r="F46" s="6">
        <v>46.9</v>
      </c>
      <c r="G46" s="6">
        <v>58</v>
      </c>
    </row>
    <row r="47" spans="1:7" ht="17" customHeight="1">
      <c r="A47" s="5" t="s">
        <v>84</v>
      </c>
      <c r="B47" s="5">
        <f t="shared" si="0"/>
        <v>0.1996723448363644</v>
      </c>
      <c r="C47" s="5">
        <f t="shared" si="1"/>
        <v>5.4000000000000006E-2</v>
      </c>
      <c r="D47" s="6">
        <v>165.20934399999999</v>
      </c>
      <c r="E47" s="6">
        <v>189.73260599999998</v>
      </c>
      <c r="F47" s="6">
        <v>7.6999999999999999E-2</v>
      </c>
      <c r="G47" s="6">
        <v>0.13100000000000001</v>
      </c>
    </row>
    <row r="48" spans="1:7" ht="17" customHeight="1">
      <c r="A48" s="5" t="s">
        <v>85</v>
      </c>
      <c r="B48" s="5">
        <f t="shared" si="0"/>
        <v>0.39501960570188627</v>
      </c>
      <c r="C48" s="5">
        <f t="shared" si="1"/>
        <v>0</v>
      </c>
      <c r="D48" s="6">
        <v>163.918646</v>
      </c>
      <c r="E48" s="6">
        <v>215.54656599999998</v>
      </c>
      <c r="F48" s="6">
        <v>1.7000000000000001E-2</v>
      </c>
      <c r="G48" s="6">
        <v>1.7000000000000001E-2</v>
      </c>
    </row>
    <row r="49" spans="1:7" ht="17" customHeight="1">
      <c r="A49" s="5" t="s">
        <v>86</v>
      </c>
      <c r="B49" s="5">
        <f t="shared" si="0"/>
        <v>0.45734830413680838</v>
      </c>
      <c r="C49" s="5">
        <f t="shared" si="1"/>
        <v>7.8E-2</v>
      </c>
      <c r="D49" s="6">
        <v>162.62794799999998</v>
      </c>
      <c r="E49" s="6">
        <v>223.29075399999999</v>
      </c>
      <c r="F49" s="6">
        <v>4.4999999999999998E-2</v>
      </c>
      <c r="G49" s="6">
        <v>0.123</v>
      </c>
    </row>
    <row r="50" spans="1:7" ht="17" customHeight="1">
      <c r="A50" s="5" t="s">
        <v>87</v>
      </c>
      <c r="B50" s="5">
        <f t="shared" si="0"/>
        <v>0.40087943628218431</v>
      </c>
      <c r="C50" s="5">
        <f t="shared" si="1"/>
        <v>0.13400000000000001</v>
      </c>
      <c r="D50" s="6">
        <v>165.20934399999999</v>
      </c>
      <c r="E50" s="6">
        <v>218.127962</v>
      </c>
      <c r="F50" s="6">
        <v>5.1999999999999998E-2</v>
      </c>
      <c r="G50" s="6">
        <v>0.186</v>
      </c>
    </row>
    <row r="51" spans="1:7" ht="17" customHeight="1">
      <c r="A51" s="5" t="s">
        <v>88</v>
      </c>
      <c r="B51" s="5">
        <f t="shared" si="0"/>
        <v>0.42853334176306696</v>
      </c>
      <c r="C51" s="5">
        <f t="shared" si="1"/>
        <v>3.1000000000000007E-2</v>
      </c>
      <c r="D51" s="6">
        <v>171.66283399999998</v>
      </c>
      <c r="E51" s="6">
        <v>231.03494199999997</v>
      </c>
      <c r="F51" s="6">
        <v>5.0999999999999997E-2</v>
      </c>
      <c r="G51" s="6">
        <v>8.2000000000000003E-2</v>
      </c>
    </row>
    <row r="52" spans="1:7" ht="17" customHeight="1">
      <c r="A52" s="5" t="s">
        <v>89</v>
      </c>
      <c r="B52" s="5">
        <f t="shared" si="0"/>
        <v>0.57524734588794424</v>
      </c>
      <c r="C52" s="5">
        <f t="shared" si="1"/>
        <v>7.3299999999999992</v>
      </c>
      <c r="D52" s="6">
        <v>192.31400199999999</v>
      </c>
      <c r="E52" s="6">
        <v>286.53495599999997</v>
      </c>
      <c r="F52" s="6">
        <v>5.37</v>
      </c>
      <c r="G52" s="6">
        <v>12.7</v>
      </c>
    </row>
    <row r="53" spans="1:7" ht="17" customHeight="1">
      <c r="A53" s="5" t="s">
        <v>90</v>
      </c>
      <c r="B53" s="5">
        <f t="shared" si="0"/>
        <v>0.45425880907656246</v>
      </c>
      <c r="C53" s="5">
        <f t="shared" si="1"/>
        <v>4.4000000000000011E-2</v>
      </c>
      <c r="D53" s="6">
        <v>163.918646</v>
      </c>
      <c r="E53" s="6">
        <v>224.58145199999998</v>
      </c>
      <c r="F53" s="6">
        <v>8.6999999999999994E-2</v>
      </c>
      <c r="G53" s="6">
        <v>0.13100000000000001</v>
      </c>
    </row>
    <row r="54" spans="1:7" ht="17" customHeight="1">
      <c r="A54" s="5" t="s">
        <v>91</v>
      </c>
      <c r="B54" s="5">
        <f t="shared" si="0"/>
        <v>0.59323011670475667</v>
      </c>
      <c r="C54" s="5">
        <f t="shared" si="1"/>
        <v>0.18500000000000003</v>
      </c>
      <c r="D54" s="6">
        <v>149.720968</v>
      </c>
      <c r="E54" s="6">
        <v>225.87214999999998</v>
      </c>
      <c r="F54" s="6">
        <v>9.0999999999999998E-2</v>
      </c>
      <c r="G54" s="6">
        <v>0.27600000000000002</v>
      </c>
    </row>
    <row r="55" spans="1:7" ht="17" customHeight="1">
      <c r="A55" s="5" t="s">
        <v>92</v>
      </c>
      <c r="B55" s="5">
        <f t="shared" si="0"/>
        <v>0.47206844431522266</v>
      </c>
      <c r="C55" s="5">
        <f t="shared" si="1"/>
        <v>0.154</v>
      </c>
      <c r="D55" s="6">
        <v>160.04655199999999</v>
      </c>
      <c r="E55" s="6">
        <v>222.00005599999997</v>
      </c>
      <c r="F55" s="6">
        <v>3.5999999999999997E-2</v>
      </c>
      <c r="G55" s="6">
        <v>0.19</v>
      </c>
    </row>
    <row r="56" spans="1:7" ht="17" customHeight="1">
      <c r="A56" s="5" t="s">
        <v>93</v>
      </c>
      <c r="B56" s="5">
        <f t="shared" si="0"/>
        <v>0.39775950784700853</v>
      </c>
      <c r="C56" s="5">
        <f t="shared" si="1"/>
        <v>1.100000000000001E-2</v>
      </c>
      <c r="D56" s="6">
        <v>162.62794799999998</v>
      </c>
      <c r="E56" s="6">
        <v>214.25586799999999</v>
      </c>
      <c r="F56" s="6">
        <v>0.126</v>
      </c>
      <c r="G56" s="6">
        <v>0.13700000000000001</v>
      </c>
    </row>
    <row r="57" spans="1:7" ht="17" customHeight="1">
      <c r="A57" s="5" t="s">
        <v>94</v>
      </c>
      <c r="B57" s="5">
        <f t="shared" si="0"/>
        <v>0.11875681656102859</v>
      </c>
      <c r="C57" s="5">
        <f t="shared" si="1"/>
        <v>-0.20000000000000284</v>
      </c>
      <c r="D57" s="6">
        <v>43625.592399999994</v>
      </c>
      <c r="E57" s="6">
        <v>47368.616599999994</v>
      </c>
      <c r="F57" s="6">
        <v>99.9</v>
      </c>
      <c r="G57" s="6">
        <v>99.7</v>
      </c>
    </row>
    <row r="58" spans="1:7" ht="17" customHeight="1">
      <c r="A58" s="5" t="s">
        <v>95</v>
      </c>
      <c r="B58" s="5">
        <f t="shared" si="0"/>
        <v>0.18708555260049523</v>
      </c>
      <c r="C58" s="5">
        <f t="shared" si="1"/>
        <v>0</v>
      </c>
      <c r="D58" s="6">
        <v>16779.074000000001</v>
      </c>
      <c r="E58" s="6">
        <v>19102.330399999999</v>
      </c>
      <c r="F58" s="6">
        <v>99.9</v>
      </c>
      <c r="G58" s="6">
        <v>99.9</v>
      </c>
    </row>
    <row r="59" spans="1:7" ht="17" customHeight="1">
      <c r="A59" s="5" t="s">
        <v>96</v>
      </c>
      <c r="B59" s="5">
        <f t="shared" si="0"/>
        <v>0.37672056772774176</v>
      </c>
      <c r="C59" s="5">
        <f t="shared" si="1"/>
        <v>-7.2000000000000008E-2</v>
      </c>
      <c r="D59" s="6">
        <v>160.04655199999999</v>
      </c>
      <c r="E59" s="6">
        <v>207.80237799999998</v>
      </c>
      <c r="F59" s="6">
        <v>0.112</v>
      </c>
      <c r="G59" s="6">
        <v>0.04</v>
      </c>
    </row>
    <row r="60" spans="1:7" ht="17" customHeight="1">
      <c r="A60" s="5" t="s">
        <v>97</v>
      </c>
      <c r="B60" s="5">
        <f t="shared" si="0"/>
        <v>-1.3524791862828531</v>
      </c>
      <c r="C60" s="5">
        <f t="shared" si="1"/>
        <v>-11.799999999999997</v>
      </c>
      <c r="D60" s="6">
        <v>1001.8955920000001</v>
      </c>
      <c r="E60" s="6">
        <v>392.36084600000004</v>
      </c>
      <c r="F60" s="6">
        <v>28.4</v>
      </c>
      <c r="G60" s="6">
        <v>16.600000000000001</v>
      </c>
    </row>
    <row r="61" spans="1:7" ht="17" customHeight="1">
      <c r="A61" s="5" t="s">
        <v>98</v>
      </c>
      <c r="B61" s="5">
        <f t="shared" si="0"/>
        <v>0.81582623299621448</v>
      </c>
      <c r="C61" s="5">
        <f t="shared" si="1"/>
        <v>9.2000000000000028</v>
      </c>
      <c r="D61" s="6">
        <v>3406.7345780000001</v>
      </c>
      <c r="E61" s="6">
        <v>5996.8952920000002</v>
      </c>
      <c r="F61" s="6">
        <v>75.2</v>
      </c>
      <c r="G61" s="6">
        <v>84.4</v>
      </c>
    </row>
    <row r="62" spans="1:7" ht="17" customHeight="1">
      <c r="A62" s="5" t="s">
        <v>99</v>
      </c>
      <c r="B62" s="5">
        <f t="shared" si="0"/>
        <v>0.24798587607394121</v>
      </c>
      <c r="C62" s="5">
        <f t="shared" si="1"/>
        <v>8.0999999999999943</v>
      </c>
      <c r="D62" s="6">
        <v>1883.6216260000001</v>
      </c>
      <c r="E62" s="6">
        <v>2236.8911699999999</v>
      </c>
      <c r="F62" s="6">
        <v>46.7</v>
      </c>
      <c r="G62" s="6">
        <v>54.8</v>
      </c>
    </row>
    <row r="63" spans="1:7" ht="17" customHeight="1">
      <c r="A63" s="5" t="s">
        <v>100</v>
      </c>
      <c r="B63" s="5">
        <f t="shared" si="0"/>
        <v>0.30910405452977863</v>
      </c>
      <c r="C63" s="5">
        <f t="shared" si="1"/>
        <v>6.2E-2</v>
      </c>
      <c r="D63" s="6">
        <v>163.60433800000001</v>
      </c>
      <c r="E63" s="6">
        <v>202.69564</v>
      </c>
      <c r="F63" s="6">
        <v>1.2E-2</v>
      </c>
      <c r="G63" s="6">
        <v>7.3999999999999996E-2</v>
      </c>
    </row>
    <row r="64" spans="1:7" ht="17" customHeight="1">
      <c r="A64" s="5" t="s">
        <v>101</v>
      </c>
      <c r="B64" s="5">
        <f t="shared" si="0"/>
        <v>1.9844811396871283E-2</v>
      </c>
      <c r="C64" s="5">
        <f t="shared" si="1"/>
        <v>0.37999999999999989</v>
      </c>
      <c r="D64" s="6">
        <v>522.66518600000006</v>
      </c>
      <c r="E64" s="6">
        <v>529.90431599999999</v>
      </c>
      <c r="F64" s="6">
        <v>4.9800000000000004</v>
      </c>
      <c r="G64" s="6">
        <v>5.36</v>
      </c>
    </row>
    <row r="65" spans="1:7" ht="17" customHeight="1">
      <c r="A65" s="5" t="s">
        <v>102</v>
      </c>
      <c r="B65" s="5">
        <f t="shared" si="0"/>
        <v>0.29399121838423925</v>
      </c>
      <c r="C65" s="5">
        <f t="shared" si="1"/>
        <v>5.6999999999999995E-2</v>
      </c>
      <c r="D65" s="6">
        <v>211.38259600000001</v>
      </c>
      <c r="E65" s="6">
        <v>259.16085400000003</v>
      </c>
      <c r="F65" s="6">
        <v>0.26200000000000001</v>
      </c>
      <c r="G65" s="6">
        <v>0.31900000000000001</v>
      </c>
    </row>
    <row r="66" spans="1:7" ht="17" customHeight="1">
      <c r="A66" s="5" t="s">
        <v>228</v>
      </c>
      <c r="B66" s="5">
        <f t="shared" si="0"/>
        <v>0.43768623822404418</v>
      </c>
      <c r="C66" s="5">
        <f t="shared" si="1"/>
        <v>0.27</v>
      </c>
      <c r="D66" s="6">
        <v>228.756508</v>
      </c>
      <c r="E66" s="6">
        <v>309.83476400000001</v>
      </c>
      <c r="F66" s="6">
        <v>6.7000000000000004E-2</v>
      </c>
      <c r="G66" s="6">
        <v>0.33700000000000002</v>
      </c>
    </row>
    <row r="67" spans="1:7" ht="17" customHeight="1">
      <c r="A67" s="5" t="s">
        <v>103</v>
      </c>
      <c r="B67" s="5">
        <f t="shared" ref="B67:B130" si="2">LOG(E67/D67,2)</f>
        <v>0.25583890442958979</v>
      </c>
      <c r="C67" s="5">
        <f t="shared" ref="C67:C130" si="3">G67-F67</f>
        <v>4.3000000000000003E-2</v>
      </c>
      <c r="D67" s="6">
        <v>194.00868400000002</v>
      </c>
      <c r="E67" s="6">
        <v>231.65216000000001</v>
      </c>
      <c r="F67" s="6">
        <v>2.4E-2</v>
      </c>
      <c r="G67" s="6">
        <v>6.7000000000000004E-2</v>
      </c>
    </row>
    <row r="68" spans="1:7" ht="17" customHeight="1">
      <c r="A68" s="5" t="s">
        <v>104</v>
      </c>
      <c r="B68" s="5">
        <f t="shared" si="2"/>
        <v>1.0248941791508446</v>
      </c>
      <c r="C68" s="5">
        <f t="shared" si="3"/>
        <v>20.799999999999997</v>
      </c>
      <c r="D68" s="6">
        <v>457.51301599999999</v>
      </c>
      <c r="E68" s="6">
        <v>930.95211800000004</v>
      </c>
      <c r="F68" s="6">
        <v>14.5</v>
      </c>
      <c r="G68" s="6">
        <v>35.299999999999997</v>
      </c>
    </row>
    <row r="69" spans="1:7" ht="17" customHeight="1">
      <c r="A69" s="5" t="s">
        <v>105</v>
      </c>
      <c r="B69" s="5">
        <f t="shared" si="2"/>
        <v>0.60502812377526172</v>
      </c>
      <c r="C69" s="5">
        <f t="shared" si="3"/>
        <v>0</v>
      </c>
      <c r="D69" s="6">
        <v>17229.129400000002</v>
      </c>
      <c r="E69" s="6">
        <v>26205.650600000001</v>
      </c>
      <c r="F69" s="6">
        <v>99.9</v>
      </c>
      <c r="G69" s="6">
        <v>99.9</v>
      </c>
    </row>
    <row r="70" spans="1:7" ht="17" customHeight="1">
      <c r="A70" s="5" t="s">
        <v>106</v>
      </c>
      <c r="B70" s="5">
        <f t="shared" si="2"/>
        <v>0.51977833196101864</v>
      </c>
      <c r="C70" s="5">
        <f t="shared" si="3"/>
        <v>6.8000000000000005E-2</v>
      </c>
      <c r="D70" s="6">
        <v>240.33911600000002</v>
      </c>
      <c r="E70" s="6">
        <v>344.58258799999999</v>
      </c>
      <c r="F70" s="6">
        <v>6.7000000000000004E-2</v>
      </c>
      <c r="G70" s="6">
        <v>0.13500000000000001</v>
      </c>
    </row>
    <row r="71" spans="1:7" ht="17" customHeight="1">
      <c r="A71" s="5" t="s">
        <v>107</v>
      </c>
      <c r="B71" s="5">
        <f t="shared" si="2"/>
        <v>0.29344571872988806</v>
      </c>
      <c r="C71" s="5">
        <f t="shared" si="3"/>
        <v>5.5E-2</v>
      </c>
      <c r="D71" s="6">
        <v>192.560858</v>
      </c>
      <c r="E71" s="6">
        <v>235.99563800000001</v>
      </c>
      <c r="F71" s="6">
        <v>2.4E-2</v>
      </c>
      <c r="G71" s="6">
        <v>7.9000000000000001E-2</v>
      </c>
    </row>
    <row r="72" spans="1:7" ht="17" customHeight="1">
      <c r="A72" s="5" t="s">
        <v>108</v>
      </c>
      <c r="B72" s="5">
        <f t="shared" si="2"/>
        <v>0.4186777456074397</v>
      </c>
      <c r="C72" s="5">
        <f t="shared" si="3"/>
        <v>0</v>
      </c>
      <c r="D72" s="6">
        <v>9455.7516059999998</v>
      </c>
      <c r="E72" s="6">
        <v>12639.520980000001</v>
      </c>
      <c r="F72" s="6">
        <v>99.8</v>
      </c>
      <c r="G72" s="6">
        <v>99.8</v>
      </c>
    </row>
    <row r="73" spans="1:7" ht="17" customHeight="1">
      <c r="A73" s="5" t="s">
        <v>109</v>
      </c>
      <c r="B73" s="5">
        <f t="shared" si="2"/>
        <v>0.32489966141865323</v>
      </c>
      <c r="C73" s="5">
        <f t="shared" si="3"/>
        <v>0</v>
      </c>
      <c r="D73" s="6">
        <v>28087.824400000001</v>
      </c>
      <c r="E73" s="6">
        <v>35182.171800000004</v>
      </c>
      <c r="F73" s="6">
        <v>100</v>
      </c>
      <c r="G73" s="6">
        <v>100</v>
      </c>
    </row>
    <row r="74" spans="1:7" ht="17" customHeight="1">
      <c r="A74" s="5" t="s">
        <v>110</v>
      </c>
      <c r="B74" s="5">
        <f t="shared" si="2"/>
        <v>0.45637829465974333</v>
      </c>
      <c r="C74" s="5">
        <f t="shared" si="3"/>
        <v>0.251</v>
      </c>
      <c r="D74" s="6">
        <v>249.026072</v>
      </c>
      <c r="E74" s="6">
        <v>341.686936</v>
      </c>
      <c r="F74" s="6">
        <v>3.6999999999999998E-2</v>
      </c>
      <c r="G74" s="6">
        <v>0.28799999999999998</v>
      </c>
    </row>
    <row r="75" spans="1:7" ht="17" customHeight="1">
      <c r="A75" s="5" t="s">
        <v>111</v>
      </c>
      <c r="B75" s="5">
        <f t="shared" si="2"/>
        <v>0.37696945844532431</v>
      </c>
      <c r="C75" s="5">
        <f t="shared" si="3"/>
        <v>7.3000000000000009E-2</v>
      </c>
      <c r="D75" s="6">
        <v>208.48694399999999</v>
      </c>
      <c r="E75" s="6">
        <v>270.74346200000002</v>
      </c>
      <c r="F75" s="6">
        <v>2.5000000000000001E-2</v>
      </c>
      <c r="G75" s="6">
        <v>9.8000000000000004E-2</v>
      </c>
    </row>
    <row r="76" spans="1:7" ht="17" customHeight="1">
      <c r="A76" s="5" t="s">
        <v>112</v>
      </c>
      <c r="B76" s="5">
        <f t="shared" si="2"/>
        <v>0.2969817377571316</v>
      </c>
      <c r="C76" s="5">
        <f t="shared" si="3"/>
        <v>7.9999999999999932E-3</v>
      </c>
      <c r="D76" s="6">
        <v>202.69564</v>
      </c>
      <c r="E76" s="6">
        <v>249.026072</v>
      </c>
      <c r="F76" s="6">
        <v>9.6000000000000002E-2</v>
      </c>
      <c r="G76" s="6">
        <v>0.104</v>
      </c>
    </row>
    <row r="77" spans="1:7" ht="17" customHeight="1">
      <c r="A77" s="5" t="s">
        <v>113</v>
      </c>
      <c r="B77" s="5">
        <f t="shared" si="2"/>
        <v>0.42158034514561599</v>
      </c>
      <c r="C77" s="5">
        <f t="shared" si="3"/>
        <v>7.5999999999999998E-2</v>
      </c>
      <c r="D77" s="6">
        <v>238.89129</v>
      </c>
      <c r="E77" s="6">
        <v>319.96954600000004</v>
      </c>
      <c r="F77" s="6">
        <v>0.03</v>
      </c>
      <c r="G77" s="6">
        <v>0.106</v>
      </c>
    </row>
    <row r="78" spans="1:7" ht="17" customHeight="1">
      <c r="A78" s="5" t="s">
        <v>114</v>
      </c>
      <c r="B78" s="5">
        <f t="shared" si="2"/>
        <v>-0.23028785039310784</v>
      </c>
      <c r="C78" s="5">
        <f t="shared" si="3"/>
        <v>-3.2999999999999972</v>
      </c>
      <c r="D78" s="6">
        <v>8223.6516800000009</v>
      </c>
      <c r="E78" s="6">
        <v>7010.3734920000006</v>
      </c>
      <c r="F78" s="6">
        <v>94.6</v>
      </c>
      <c r="G78" s="6">
        <v>91.3</v>
      </c>
    </row>
    <row r="79" spans="1:7" ht="17" customHeight="1">
      <c r="A79" s="5" t="s">
        <v>115</v>
      </c>
      <c r="B79" s="5">
        <f t="shared" si="2"/>
        <v>0.27945995374690497</v>
      </c>
      <c r="C79" s="5">
        <f t="shared" si="3"/>
        <v>1.0000000000000009E-3</v>
      </c>
      <c r="D79" s="6">
        <v>189.66520600000001</v>
      </c>
      <c r="E79" s="6">
        <v>230.20433400000002</v>
      </c>
      <c r="F79" s="6">
        <v>6.7000000000000004E-2</v>
      </c>
      <c r="G79" s="6">
        <v>6.8000000000000005E-2</v>
      </c>
    </row>
    <row r="80" spans="1:7" ht="17" customHeight="1">
      <c r="A80" s="5" t="s">
        <v>229</v>
      </c>
      <c r="B80" s="5">
        <f t="shared" si="2"/>
        <v>0.71017274827966193</v>
      </c>
      <c r="C80" s="5">
        <f t="shared" si="3"/>
        <v>11.400000000000002</v>
      </c>
      <c r="D80" s="6">
        <v>361.95650000000001</v>
      </c>
      <c r="E80" s="6">
        <v>592.16083400000002</v>
      </c>
      <c r="F80" s="6">
        <v>17.7</v>
      </c>
      <c r="G80" s="6">
        <v>29.1</v>
      </c>
    </row>
    <row r="81" spans="1:7" ht="17" customHeight="1">
      <c r="A81" s="5" t="s">
        <v>116</v>
      </c>
      <c r="B81" s="5">
        <f t="shared" si="2"/>
        <v>0.18521487246690768</v>
      </c>
      <c r="C81" s="5">
        <f t="shared" si="3"/>
        <v>6.9999999999999993E-2</v>
      </c>
      <c r="D81" s="6">
        <v>153.85436200000001</v>
      </c>
      <c r="E81" s="6">
        <v>174.93030200000001</v>
      </c>
      <c r="F81" s="6">
        <v>1.6E-2</v>
      </c>
      <c r="G81" s="6">
        <v>8.5999999999999993E-2</v>
      </c>
    </row>
    <row r="82" spans="1:7" ht="17" customHeight="1">
      <c r="A82" s="5" t="s">
        <v>117</v>
      </c>
      <c r="B82" s="5">
        <f t="shared" si="2"/>
        <v>0.21105487740216702</v>
      </c>
      <c r="C82" s="5">
        <f t="shared" si="3"/>
        <v>6.0000000000000012E-2</v>
      </c>
      <c r="D82" s="6">
        <v>153.85436200000001</v>
      </c>
      <c r="E82" s="6">
        <v>178.09169300000002</v>
      </c>
      <c r="F82" s="6">
        <v>7.6999999999999999E-2</v>
      </c>
      <c r="G82" s="6">
        <v>0.13700000000000001</v>
      </c>
    </row>
    <row r="83" spans="1:7" ht="17" customHeight="1">
      <c r="A83" s="5" t="s">
        <v>118</v>
      </c>
      <c r="B83" s="5">
        <f t="shared" si="2"/>
        <v>0.21516809456853533</v>
      </c>
      <c r="C83" s="5">
        <f t="shared" si="3"/>
        <v>4.0000000000000008E-2</v>
      </c>
      <c r="D83" s="6">
        <v>150.692971</v>
      </c>
      <c r="E83" s="6">
        <v>174.93030200000001</v>
      </c>
      <c r="F83" s="6">
        <v>2.7E-2</v>
      </c>
      <c r="G83" s="6">
        <v>6.7000000000000004E-2</v>
      </c>
    </row>
    <row r="84" spans="1:7" ht="17" customHeight="1">
      <c r="A84" s="5" t="s">
        <v>119</v>
      </c>
      <c r="B84" s="5">
        <f t="shared" si="2"/>
        <v>0.28950661719498505</v>
      </c>
      <c r="C84" s="5">
        <f t="shared" si="3"/>
        <v>1.3999999999999999E-2</v>
      </c>
      <c r="D84" s="6">
        <v>151.746768</v>
      </c>
      <c r="E84" s="6">
        <v>185.46827200000001</v>
      </c>
      <c r="F84" s="6">
        <v>1.6E-2</v>
      </c>
      <c r="G84" s="6">
        <v>0.03</v>
      </c>
    </row>
    <row r="85" spans="1:7" ht="17" customHeight="1">
      <c r="A85" s="5" t="s">
        <v>120</v>
      </c>
      <c r="B85" s="5">
        <f t="shared" si="2"/>
        <v>-0.87806889285689871</v>
      </c>
      <c r="C85" s="5">
        <f t="shared" si="3"/>
        <v>-10.600000000000009</v>
      </c>
      <c r="D85" s="6">
        <v>11064.8685</v>
      </c>
      <c r="E85" s="6">
        <v>6020.3422610000007</v>
      </c>
      <c r="F85" s="6">
        <v>97.9</v>
      </c>
      <c r="G85" s="6">
        <v>87.3</v>
      </c>
    </row>
    <row r="86" spans="1:7" ht="17" customHeight="1">
      <c r="A86" s="5" t="s">
        <v>121</v>
      </c>
      <c r="B86" s="5">
        <f t="shared" si="2"/>
        <v>0.17764291460314929</v>
      </c>
      <c r="C86" s="5">
        <f t="shared" si="3"/>
        <v>9.0999999999999998E-2</v>
      </c>
      <c r="D86" s="6">
        <v>152.80056500000001</v>
      </c>
      <c r="E86" s="6">
        <v>172.82270800000001</v>
      </c>
      <c r="F86" s="6">
        <v>5.0999999999999997E-2</v>
      </c>
      <c r="G86" s="6">
        <v>0.14199999999999999</v>
      </c>
    </row>
    <row r="87" spans="1:7" ht="17" customHeight="1">
      <c r="A87" s="5" t="s">
        <v>122</v>
      </c>
      <c r="B87" s="5">
        <f t="shared" si="2"/>
        <v>2.1884450894131104</v>
      </c>
      <c r="C87" s="5">
        <f t="shared" si="3"/>
        <v>34.799999999999997</v>
      </c>
      <c r="D87" s="6">
        <v>271.87962600000003</v>
      </c>
      <c r="E87" s="6">
        <v>1239.2652720000001</v>
      </c>
      <c r="F87" s="6">
        <v>12.2</v>
      </c>
      <c r="G87" s="6">
        <v>47</v>
      </c>
    </row>
    <row r="88" spans="1:7" ht="17" customHeight="1">
      <c r="A88" s="5" t="s">
        <v>123</v>
      </c>
      <c r="B88" s="5">
        <f t="shared" si="2"/>
        <v>0.21377929103173998</v>
      </c>
      <c r="C88" s="5">
        <f t="shared" si="3"/>
        <v>0.03</v>
      </c>
      <c r="D88" s="6">
        <v>151.746768</v>
      </c>
      <c r="E88" s="6">
        <v>175.98409900000001</v>
      </c>
      <c r="F88" s="6">
        <v>0.06</v>
      </c>
      <c r="G88" s="6">
        <v>0.09</v>
      </c>
    </row>
    <row r="89" spans="1:7" ht="17" customHeight="1">
      <c r="A89" s="5" t="s">
        <v>124</v>
      </c>
      <c r="B89" s="5">
        <f t="shared" si="2"/>
        <v>2.8400425801527306E-2</v>
      </c>
      <c r="C89" s="5">
        <f t="shared" si="3"/>
        <v>0.89999999999999858</v>
      </c>
      <c r="D89" s="6">
        <v>1060.119782</v>
      </c>
      <c r="E89" s="6">
        <v>1081.1957220000002</v>
      </c>
      <c r="F89" s="6">
        <v>39.5</v>
      </c>
      <c r="G89" s="6">
        <v>40.4</v>
      </c>
    </row>
    <row r="90" spans="1:7" ht="17" customHeight="1">
      <c r="A90" s="5" t="s">
        <v>125</v>
      </c>
      <c r="B90" s="5">
        <f t="shared" si="2"/>
        <v>-2.3978862934439921E-2</v>
      </c>
      <c r="C90" s="5">
        <f t="shared" si="3"/>
        <v>0.51000000000000023</v>
      </c>
      <c r="D90" s="6">
        <v>191.79105400000003</v>
      </c>
      <c r="E90" s="6">
        <v>188.62966300000002</v>
      </c>
      <c r="F90" s="6">
        <v>2.5499999999999998</v>
      </c>
      <c r="G90" s="6">
        <v>3.06</v>
      </c>
    </row>
    <row r="91" spans="1:7" ht="17" customHeight="1">
      <c r="A91" s="5" t="s">
        <v>126</v>
      </c>
      <c r="B91" s="5">
        <f t="shared" si="2"/>
        <v>0.13006054056437291</v>
      </c>
      <c r="C91" s="5">
        <f t="shared" si="3"/>
        <v>-1.7000000000000015E-2</v>
      </c>
      <c r="D91" s="6">
        <v>167.55372300000002</v>
      </c>
      <c r="E91" s="6">
        <v>183.36067800000001</v>
      </c>
      <c r="F91" s="6">
        <v>0.20300000000000001</v>
      </c>
      <c r="G91" s="6">
        <v>0.186</v>
      </c>
    </row>
    <row r="92" spans="1:7" ht="17" customHeight="1">
      <c r="A92" s="5" t="s">
        <v>127</v>
      </c>
      <c r="B92" s="5">
        <f t="shared" si="2"/>
        <v>0.16881906421614312</v>
      </c>
      <c r="C92" s="5">
        <f t="shared" si="3"/>
        <v>9.6000000000000002E-2</v>
      </c>
      <c r="D92" s="6">
        <v>152.80056500000001</v>
      </c>
      <c r="E92" s="6">
        <v>171.768911</v>
      </c>
      <c r="F92" s="6">
        <v>4.0000000000000001E-3</v>
      </c>
      <c r="G92" s="6">
        <v>0.1</v>
      </c>
    </row>
    <row r="93" spans="1:7" ht="17" customHeight="1">
      <c r="A93" s="5" t="s">
        <v>128</v>
      </c>
      <c r="B93" s="5">
        <f t="shared" si="2"/>
        <v>0.49138838540895868</v>
      </c>
      <c r="C93" s="5">
        <f t="shared" si="3"/>
        <v>0.20000000000000284</v>
      </c>
      <c r="D93" s="6">
        <v>14542.3986</v>
      </c>
      <c r="E93" s="6">
        <v>20443.661800000002</v>
      </c>
      <c r="F93" s="6">
        <v>99.6</v>
      </c>
      <c r="G93" s="6">
        <v>99.8</v>
      </c>
    </row>
    <row r="94" spans="1:7" ht="17" customHeight="1">
      <c r="A94" s="5" t="s">
        <v>129</v>
      </c>
      <c r="B94" s="5">
        <f t="shared" si="2"/>
        <v>0.21377929103173998</v>
      </c>
      <c r="C94" s="5">
        <f t="shared" si="3"/>
        <v>7.8E-2</v>
      </c>
      <c r="D94" s="6">
        <v>151.746768</v>
      </c>
      <c r="E94" s="6">
        <v>175.98409900000001</v>
      </c>
      <c r="F94" s="6">
        <v>0.05</v>
      </c>
      <c r="G94" s="6">
        <v>0.128</v>
      </c>
    </row>
    <row r="95" spans="1:7" ht="17" customHeight="1">
      <c r="A95" s="5" t="s">
        <v>130</v>
      </c>
      <c r="B95" s="5">
        <f t="shared" si="2"/>
        <v>0.27301849440641585</v>
      </c>
      <c r="C95" s="5">
        <f t="shared" si="3"/>
        <v>4.2000000000000003E-2</v>
      </c>
      <c r="D95" s="6">
        <v>151.746768</v>
      </c>
      <c r="E95" s="6">
        <v>183.36067800000001</v>
      </c>
      <c r="F95" s="6">
        <v>3.9E-2</v>
      </c>
      <c r="G95" s="6">
        <v>8.1000000000000003E-2</v>
      </c>
    </row>
    <row r="96" spans="1:7" ht="17" customHeight="1">
      <c r="A96" s="5" t="s">
        <v>131</v>
      </c>
      <c r="B96" s="5">
        <f t="shared" si="2"/>
        <v>0.21657509474113346</v>
      </c>
      <c r="C96" s="5">
        <f t="shared" si="3"/>
        <v>0.13100000000000001</v>
      </c>
      <c r="D96" s="6">
        <v>149.63917400000003</v>
      </c>
      <c r="E96" s="6">
        <v>173.87650500000001</v>
      </c>
      <c r="F96" s="6">
        <v>3.7999999999999999E-2</v>
      </c>
      <c r="G96" s="6">
        <v>0.16900000000000001</v>
      </c>
    </row>
    <row r="97" spans="1:7" ht="17" customHeight="1">
      <c r="A97" s="5" t="s">
        <v>132</v>
      </c>
      <c r="B97" s="5">
        <f t="shared" si="2"/>
        <v>0.17098619681262284</v>
      </c>
      <c r="C97" s="5">
        <f t="shared" si="3"/>
        <v>0.122</v>
      </c>
      <c r="D97" s="6">
        <v>149.65172100000001</v>
      </c>
      <c r="E97" s="6">
        <v>168.48206999999999</v>
      </c>
      <c r="F97" s="6">
        <v>3.1E-2</v>
      </c>
      <c r="G97" s="6">
        <v>0.153</v>
      </c>
    </row>
    <row r="98" spans="1:7" ht="17" customHeight="1">
      <c r="A98" s="5" t="s">
        <v>133</v>
      </c>
      <c r="B98" s="5">
        <f t="shared" si="2"/>
        <v>5.6268219646745228E-2</v>
      </c>
      <c r="C98" s="5">
        <f t="shared" si="3"/>
        <v>0.16700000000000004</v>
      </c>
      <c r="D98" s="6">
        <v>174.428496</v>
      </c>
      <c r="E98" s="6">
        <v>181.365993</v>
      </c>
      <c r="F98" s="6">
        <v>0.111</v>
      </c>
      <c r="G98" s="6">
        <v>0.27800000000000002</v>
      </c>
    </row>
    <row r="99" spans="1:7" ht="17" customHeight="1">
      <c r="A99" s="5" t="s">
        <v>134</v>
      </c>
      <c r="B99" s="5">
        <f t="shared" si="2"/>
        <v>0.16772744573806653</v>
      </c>
      <c r="C99" s="5">
        <f t="shared" si="3"/>
        <v>5.1000000000000004E-2</v>
      </c>
      <c r="D99" s="6">
        <v>144.69636600000001</v>
      </c>
      <c r="E99" s="6">
        <v>162.53564400000002</v>
      </c>
      <c r="F99" s="6">
        <v>3.1E-2</v>
      </c>
      <c r="G99" s="6">
        <v>8.2000000000000003E-2</v>
      </c>
    </row>
    <row r="100" spans="1:7" ht="17" customHeight="1">
      <c r="A100" s="5" t="s">
        <v>135</v>
      </c>
      <c r="B100" s="5">
        <f t="shared" si="2"/>
        <v>0.18403194763768776</v>
      </c>
      <c r="C100" s="5">
        <f t="shared" si="3"/>
        <v>6.3000000000000014E-2</v>
      </c>
      <c r="D100" s="6">
        <v>145.68743700000002</v>
      </c>
      <c r="E100" s="6">
        <v>165.50885700000001</v>
      </c>
      <c r="F100" s="6">
        <v>7.6999999999999999E-2</v>
      </c>
      <c r="G100" s="6">
        <v>0.14000000000000001</v>
      </c>
    </row>
    <row r="101" spans="1:7" ht="17" customHeight="1">
      <c r="A101" s="5" t="s">
        <v>136</v>
      </c>
      <c r="B101" s="5">
        <f t="shared" si="2"/>
        <v>0.22239242133644802</v>
      </c>
      <c r="C101" s="5">
        <f t="shared" si="3"/>
        <v>0.14699999999999999</v>
      </c>
      <c r="D101" s="6">
        <v>142.714224</v>
      </c>
      <c r="E101" s="6">
        <v>166.49992800000001</v>
      </c>
      <c r="F101" s="6">
        <v>3.2000000000000001E-2</v>
      </c>
      <c r="G101" s="6">
        <v>0.17899999999999999</v>
      </c>
    </row>
    <row r="102" spans="1:7" ht="17" customHeight="1">
      <c r="A102" s="5" t="s">
        <v>137</v>
      </c>
      <c r="B102" s="5">
        <f t="shared" si="2"/>
        <v>0.91606118150010407</v>
      </c>
      <c r="C102" s="5">
        <f t="shared" si="3"/>
        <v>1.26</v>
      </c>
      <c r="D102" s="6">
        <v>227.94633000000002</v>
      </c>
      <c r="E102" s="6">
        <v>430.12481400000001</v>
      </c>
      <c r="F102" s="6">
        <v>0.45</v>
      </c>
      <c r="G102" s="6">
        <v>1.71</v>
      </c>
    </row>
    <row r="103" spans="1:7" ht="17" customHeight="1">
      <c r="A103" s="5" t="s">
        <v>138</v>
      </c>
      <c r="B103" s="5">
        <f t="shared" si="2"/>
        <v>0.23495588280036023</v>
      </c>
      <c r="C103" s="5">
        <f t="shared" si="3"/>
        <v>0.38799999999999996</v>
      </c>
      <c r="D103" s="6">
        <v>145.68743700000002</v>
      </c>
      <c r="E103" s="6">
        <v>171.45528300000001</v>
      </c>
      <c r="F103" s="6">
        <v>8.5000000000000006E-2</v>
      </c>
      <c r="G103" s="6">
        <v>0.47299999999999998</v>
      </c>
    </row>
    <row r="104" spans="1:7" ht="17" customHeight="1">
      <c r="A104" s="5" t="s">
        <v>139</v>
      </c>
      <c r="B104" s="5">
        <f t="shared" si="2"/>
        <v>0.17314890231659891</v>
      </c>
      <c r="C104" s="5">
        <f t="shared" si="3"/>
        <v>0.10199999999999999</v>
      </c>
      <c r="D104" s="6">
        <v>147.669579</v>
      </c>
      <c r="E104" s="6">
        <v>166.49992800000001</v>
      </c>
      <c r="F104" s="6">
        <v>4.4999999999999998E-2</v>
      </c>
      <c r="G104" s="6">
        <v>0.14699999999999999</v>
      </c>
    </row>
    <row r="105" spans="1:7" ht="17" customHeight="1">
      <c r="A105" s="5" t="s">
        <v>140</v>
      </c>
      <c r="B105" s="5">
        <f t="shared" si="2"/>
        <v>0.11103131238874366</v>
      </c>
      <c r="C105" s="5">
        <f t="shared" si="3"/>
        <v>8.9999999999999969E-2</v>
      </c>
      <c r="D105" s="6">
        <v>173.43742500000002</v>
      </c>
      <c r="E105" s="6">
        <v>187.31241900000001</v>
      </c>
      <c r="F105" s="6">
        <v>0.51500000000000001</v>
      </c>
      <c r="G105" s="6">
        <v>0.60499999999999998</v>
      </c>
    </row>
    <row r="106" spans="1:7" ht="17" customHeight="1">
      <c r="A106" s="5" t="s">
        <v>141</v>
      </c>
      <c r="B106" s="5">
        <f t="shared" si="2"/>
        <v>0.4762562412786564</v>
      </c>
      <c r="C106" s="5">
        <f t="shared" si="3"/>
        <v>11.07</v>
      </c>
      <c r="D106" s="6">
        <v>491.57121599999999</v>
      </c>
      <c r="E106" s="6">
        <v>683.83899000000008</v>
      </c>
      <c r="F106" s="6">
        <v>4.7300000000000004</v>
      </c>
      <c r="G106" s="6">
        <v>15.8</v>
      </c>
    </row>
    <row r="107" spans="1:7" ht="17" customHeight="1">
      <c r="A107" s="5" t="s">
        <v>142</v>
      </c>
      <c r="B107" s="5">
        <f t="shared" si="2"/>
        <v>0.40275916950040741</v>
      </c>
      <c r="C107" s="5">
        <f t="shared" si="3"/>
        <v>0.20000000000000284</v>
      </c>
      <c r="D107" s="6">
        <v>17541.956699999999</v>
      </c>
      <c r="E107" s="6">
        <v>23191.061400000002</v>
      </c>
      <c r="F107" s="6">
        <v>99.8</v>
      </c>
      <c r="G107" s="6">
        <v>100</v>
      </c>
    </row>
    <row r="108" spans="1:7" ht="17" customHeight="1">
      <c r="A108" s="5" t="s">
        <v>143</v>
      </c>
      <c r="B108" s="5">
        <f t="shared" si="2"/>
        <v>0.79066602619985371</v>
      </c>
      <c r="C108" s="5">
        <f t="shared" si="3"/>
        <v>32.700000000000003</v>
      </c>
      <c r="D108" s="6">
        <v>935.57102400000008</v>
      </c>
      <c r="E108" s="6">
        <v>1618.4189430000001</v>
      </c>
      <c r="F108" s="6">
        <v>23.4</v>
      </c>
      <c r="G108" s="6">
        <v>56.1</v>
      </c>
    </row>
    <row r="109" spans="1:7" ht="17" customHeight="1">
      <c r="A109" s="5" t="s">
        <v>144</v>
      </c>
      <c r="B109" s="5">
        <f t="shared" si="2"/>
        <v>0.12626377264617256</v>
      </c>
      <c r="C109" s="5">
        <f t="shared" si="3"/>
        <v>0.153</v>
      </c>
      <c r="D109" s="6">
        <v>162.53564400000002</v>
      </c>
      <c r="E109" s="6">
        <v>177.40170900000001</v>
      </c>
      <c r="F109" s="6">
        <v>3.5999999999999997E-2</v>
      </c>
      <c r="G109" s="6">
        <v>0.189</v>
      </c>
    </row>
    <row r="110" spans="1:7" ht="17" customHeight="1">
      <c r="A110" s="5" t="s">
        <v>145</v>
      </c>
      <c r="B110" s="5">
        <f t="shared" si="2"/>
        <v>0.21545970717456306</v>
      </c>
      <c r="C110" s="5">
        <f t="shared" si="3"/>
        <v>0.126</v>
      </c>
      <c r="D110" s="6">
        <v>147.669579</v>
      </c>
      <c r="E110" s="6">
        <v>171.45528300000001</v>
      </c>
      <c r="F110" s="6">
        <v>8.9999999999999993E-3</v>
      </c>
      <c r="G110" s="6">
        <v>0.13500000000000001</v>
      </c>
    </row>
    <row r="111" spans="1:7" ht="17" customHeight="1">
      <c r="A111" s="5" t="s">
        <v>146</v>
      </c>
      <c r="B111" s="5">
        <f t="shared" si="2"/>
        <v>0.22948184612276717</v>
      </c>
      <c r="C111" s="5">
        <f t="shared" si="3"/>
        <v>0.153</v>
      </c>
      <c r="D111" s="6">
        <v>143.70529500000001</v>
      </c>
      <c r="E111" s="6">
        <v>168.48206999999999</v>
      </c>
      <c r="F111" s="6">
        <v>9.7000000000000003E-2</v>
      </c>
      <c r="G111" s="6">
        <v>0.25</v>
      </c>
    </row>
    <row r="112" spans="1:7" ht="17" customHeight="1">
      <c r="A112" s="5" t="s">
        <v>147</v>
      </c>
      <c r="B112" s="5">
        <f t="shared" si="2"/>
        <v>0.17218097538268035</v>
      </c>
      <c r="C112" s="5">
        <f t="shared" si="3"/>
        <v>7.400000000000001E-2</v>
      </c>
      <c r="D112" s="6">
        <v>140.73208199999999</v>
      </c>
      <c r="E112" s="6">
        <v>158.57136</v>
      </c>
      <c r="F112" s="6">
        <v>8.9999999999999993E-3</v>
      </c>
      <c r="G112" s="6">
        <v>8.3000000000000004E-2</v>
      </c>
    </row>
    <row r="113" spans="1:7" ht="17" customHeight="1">
      <c r="A113" s="5" t="s">
        <v>148</v>
      </c>
      <c r="B113" s="5">
        <f t="shared" si="2"/>
        <v>0.24194827225840304</v>
      </c>
      <c r="C113" s="5">
        <f t="shared" si="3"/>
        <v>7.5</v>
      </c>
      <c r="D113" s="6">
        <v>1286.4101580000001</v>
      </c>
      <c r="E113" s="6">
        <v>1521.293985</v>
      </c>
      <c r="F113" s="6">
        <v>45</v>
      </c>
      <c r="G113" s="6">
        <v>52.5</v>
      </c>
    </row>
    <row r="114" spans="1:7" ht="17" customHeight="1">
      <c r="A114" s="5" t="s">
        <v>149</v>
      </c>
      <c r="B114" s="5">
        <f t="shared" si="2"/>
        <v>0.15994091286969028</v>
      </c>
      <c r="C114" s="5">
        <f t="shared" si="3"/>
        <v>7.5000000000000011E-2</v>
      </c>
      <c r="D114" s="6">
        <v>143.70529500000001</v>
      </c>
      <c r="E114" s="6">
        <v>160.55350200000001</v>
      </c>
      <c r="F114" s="6">
        <v>8.7999999999999995E-2</v>
      </c>
      <c r="G114" s="6">
        <v>0.16300000000000001</v>
      </c>
    </row>
    <row r="115" spans="1:7" ht="17" customHeight="1">
      <c r="A115" s="5" t="s">
        <v>150</v>
      </c>
      <c r="B115" s="5">
        <f t="shared" si="2"/>
        <v>-0.60356162748235842</v>
      </c>
      <c r="C115" s="5">
        <f t="shared" si="3"/>
        <v>-17.799999999999997</v>
      </c>
      <c r="D115" s="6">
        <v>2243.784744</v>
      </c>
      <c r="E115" s="6">
        <v>1476.69579</v>
      </c>
      <c r="F115" s="6">
        <v>69.099999999999994</v>
      </c>
      <c r="G115" s="6">
        <v>51.3</v>
      </c>
    </row>
    <row r="116" spans="1:7" ht="17" customHeight="1">
      <c r="A116" s="5" t="s">
        <v>151</v>
      </c>
      <c r="B116" s="5">
        <f t="shared" si="2"/>
        <v>-0.52992113716319422</v>
      </c>
      <c r="C116" s="5">
        <f t="shared" si="3"/>
        <v>-11.360000000000001</v>
      </c>
      <c r="D116" s="6">
        <v>802.76751000000002</v>
      </c>
      <c r="E116" s="6">
        <v>555.99083100000007</v>
      </c>
      <c r="F116" s="6">
        <v>20.6</v>
      </c>
      <c r="G116" s="6">
        <v>9.24</v>
      </c>
    </row>
    <row r="117" spans="1:7" ht="17" customHeight="1">
      <c r="A117" s="5" t="s">
        <v>152</v>
      </c>
      <c r="B117" s="5">
        <f t="shared" si="2"/>
        <v>2.1164609998042285E-2</v>
      </c>
      <c r="C117" s="5">
        <f t="shared" si="3"/>
        <v>1.327</v>
      </c>
      <c r="D117" s="6">
        <v>208.63893400000001</v>
      </c>
      <c r="E117" s="6">
        <v>211.72226800000001</v>
      </c>
      <c r="F117" s="6">
        <v>0.253</v>
      </c>
      <c r="G117" s="6">
        <v>1.58</v>
      </c>
    </row>
    <row r="118" spans="1:7" ht="17" customHeight="1">
      <c r="A118" s="5" t="s">
        <v>153</v>
      </c>
      <c r="B118" s="5">
        <f t="shared" si="2"/>
        <v>9.4603292490662277E-3</v>
      </c>
      <c r="C118" s="5">
        <f t="shared" si="3"/>
        <v>5.5E-2</v>
      </c>
      <c r="D118" s="6">
        <v>156.22225600000002</v>
      </c>
      <c r="E118" s="6">
        <v>157.250034</v>
      </c>
      <c r="F118" s="6">
        <v>2.4E-2</v>
      </c>
      <c r="G118" s="6">
        <v>7.9000000000000001E-2</v>
      </c>
    </row>
    <row r="119" spans="1:7" ht="17" customHeight="1">
      <c r="A119" s="5" t="s">
        <v>154</v>
      </c>
      <c r="B119" s="5">
        <f t="shared" si="2"/>
        <v>0.47846287942047733</v>
      </c>
      <c r="C119" s="5">
        <f t="shared" si="3"/>
        <v>0.57999999999999996</v>
      </c>
      <c r="D119" s="6">
        <v>182.94448400000002</v>
      </c>
      <c r="E119" s="6">
        <v>254.88894400000001</v>
      </c>
      <c r="F119" s="6">
        <v>5.5E-2</v>
      </c>
      <c r="G119" s="6">
        <v>0.63500000000000001</v>
      </c>
    </row>
    <row r="120" spans="1:7" ht="17" customHeight="1">
      <c r="A120" s="5" t="s">
        <v>155</v>
      </c>
      <c r="B120" s="5">
        <f t="shared" si="2"/>
        <v>0</v>
      </c>
      <c r="C120" s="5">
        <f t="shared" si="3"/>
        <v>7.400000000000001E-2</v>
      </c>
      <c r="D120" s="6">
        <v>158.27781200000001</v>
      </c>
      <c r="E120" s="6">
        <v>158.27781200000001</v>
      </c>
      <c r="F120" s="6">
        <v>5.3999999999999999E-2</v>
      </c>
      <c r="G120" s="6">
        <v>0.128</v>
      </c>
    </row>
    <row r="121" spans="1:7" ht="17" customHeight="1">
      <c r="A121" s="5" t="s">
        <v>156</v>
      </c>
      <c r="B121" s="5">
        <f t="shared" si="2"/>
        <v>-1.9108822947704513E-2</v>
      </c>
      <c r="C121" s="5">
        <f t="shared" si="3"/>
        <v>-6.5000000000000002E-2</v>
      </c>
      <c r="D121" s="6">
        <v>156.22225600000002</v>
      </c>
      <c r="E121" s="6">
        <v>154.16670000000002</v>
      </c>
      <c r="F121" s="6">
        <v>0.11</v>
      </c>
      <c r="G121" s="6">
        <v>4.4999999999999998E-2</v>
      </c>
    </row>
    <row r="122" spans="1:7" ht="17" customHeight="1">
      <c r="A122" s="5" t="s">
        <v>157</v>
      </c>
      <c r="B122" s="5">
        <f t="shared" si="2"/>
        <v>-3.8219322230490065E-2</v>
      </c>
      <c r="C122" s="5">
        <f t="shared" si="3"/>
        <v>8.3000000000000004E-2</v>
      </c>
      <c r="D122" s="6">
        <v>157.250034</v>
      </c>
      <c r="E122" s="6">
        <v>153.13892200000001</v>
      </c>
      <c r="F122" s="6">
        <v>1.4999999999999999E-2</v>
      </c>
      <c r="G122" s="6">
        <v>9.8000000000000004E-2</v>
      </c>
    </row>
    <row r="123" spans="1:7" ht="17" customHeight="1">
      <c r="A123" s="5" t="s">
        <v>158</v>
      </c>
      <c r="B123" s="5">
        <f t="shared" si="2"/>
        <v>6.372559761038718E-2</v>
      </c>
      <c r="C123" s="5">
        <f t="shared" si="3"/>
        <v>0.12100000000000001</v>
      </c>
      <c r="D123" s="6">
        <v>159.30559000000002</v>
      </c>
      <c r="E123" s="6">
        <v>166.50003600000002</v>
      </c>
      <c r="F123" s="6">
        <v>1.2E-2</v>
      </c>
      <c r="G123" s="6">
        <v>0.13300000000000001</v>
      </c>
    </row>
    <row r="124" spans="1:7" ht="17" customHeight="1">
      <c r="A124" s="5" t="s">
        <v>159</v>
      </c>
      <c r="B124" s="5">
        <f t="shared" si="2"/>
        <v>0.83650126771712063</v>
      </c>
      <c r="C124" s="5">
        <f t="shared" si="3"/>
        <v>19.13</v>
      </c>
      <c r="D124" s="6">
        <v>302.16673200000002</v>
      </c>
      <c r="E124" s="6">
        <v>539.58345000000008</v>
      </c>
      <c r="F124" s="6">
        <v>2.87</v>
      </c>
      <c r="G124" s="6">
        <v>22</v>
      </c>
    </row>
    <row r="125" spans="1:7" ht="17" customHeight="1">
      <c r="A125" s="5" t="s">
        <v>160</v>
      </c>
      <c r="B125" s="5">
        <f t="shared" si="2"/>
        <v>-0.22576714811710441</v>
      </c>
      <c r="C125" s="5">
        <f t="shared" si="3"/>
        <v>-0.35400000000000004</v>
      </c>
      <c r="D125" s="6">
        <v>219.94449200000003</v>
      </c>
      <c r="E125" s="6">
        <v>188.08337400000002</v>
      </c>
      <c r="F125" s="6">
        <v>0.67100000000000004</v>
      </c>
      <c r="G125" s="6">
        <v>0.317</v>
      </c>
    </row>
    <row r="126" spans="1:7" ht="17" customHeight="1">
      <c r="A126" s="5" t="s">
        <v>161</v>
      </c>
      <c r="B126" s="5">
        <f t="shared" si="2"/>
        <v>4.6096414589454085E-2</v>
      </c>
      <c r="C126" s="5">
        <f t="shared" si="3"/>
        <v>6.6000000000000003E-2</v>
      </c>
      <c r="D126" s="6">
        <v>158.27781200000001</v>
      </c>
      <c r="E126" s="6">
        <v>163.41670200000002</v>
      </c>
      <c r="F126" s="6">
        <v>3.2000000000000001E-2</v>
      </c>
      <c r="G126" s="6">
        <v>9.8000000000000004E-2</v>
      </c>
    </row>
    <row r="127" spans="1:7" ht="17" customHeight="1">
      <c r="A127" s="5" t="s">
        <v>162</v>
      </c>
      <c r="B127" s="5">
        <f t="shared" si="2"/>
        <v>1.9108822947704423E-2</v>
      </c>
      <c r="C127" s="5">
        <f t="shared" si="3"/>
        <v>4.8000000000000001E-2</v>
      </c>
      <c r="D127" s="6">
        <v>154.16670000000002</v>
      </c>
      <c r="E127" s="6">
        <v>156.22225600000002</v>
      </c>
      <c r="F127" s="6">
        <v>0.02</v>
      </c>
      <c r="G127" s="6">
        <v>6.8000000000000005E-2</v>
      </c>
    </row>
    <row r="128" spans="1:7" ht="17" customHeight="1">
      <c r="A128" s="5" t="s">
        <v>163</v>
      </c>
      <c r="B128" s="5">
        <f t="shared" si="2"/>
        <v>-9.6501700337193672E-3</v>
      </c>
      <c r="C128" s="5">
        <f t="shared" si="3"/>
        <v>6.9999999999999993E-2</v>
      </c>
      <c r="D128" s="6">
        <v>154.16670000000002</v>
      </c>
      <c r="E128" s="6">
        <v>153.13892200000001</v>
      </c>
      <c r="F128" s="6">
        <v>3.5000000000000003E-2</v>
      </c>
      <c r="G128" s="6">
        <v>0.105</v>
      </c>
    </row>
    <row r="129" spans="1:7" ht="17" customHeight="1">
      <c r="A129" s="5" t="s">
        <v>164</v>
      </c>
      <c r="B129" s="5">
        <f t="shared" si="2"/>
        <v>-9.5860488291979185E-3</v>
      </c>
      <c r="C129" s="5">
        <f t="shared" si="3"/>
        <v>4.4999999999999998E-2</v>
      </c>
      <c r="D129" s="6">
        <v>155.194478</v>
      </c>
      <c r="E129" s="6">
        <v>154.16670000000002</v>
      </c>
      <c r="F129" s="6">
        <v>1.2E-2</v>
      </c>
      <c r="G129" s="6">
        <v>5.7000000000000002E-2</v>
      </c>
    </row>
    <row r="130" spans="1:7" ht="17" customHeight="1">
      <c r="A130" s="5" t="s">
        <v>165</v>
      </c>
      <c r="B130" s="5">
        <f t="shared" si="2"/>
        <v>2.8196891830652229E-2</v>
      </c>
      <c r="C130" s="5">
        <f t="shared" si="3"/>
        <v>0.108</v>
      </c>
      <c r="D130" s="6">
        <v>156.22225600000002</v>
      </c>
      <c r="E130" s="6">
        <v>159.30559000000002</v>
      </c>
      <c r="F130" s="6">
        <v>0.02</v>
      </c>
      <c r="G130" s="6">
        <v>0.128</v>
      </c>
    </row>
    <row r="131" spans="1:7" ht="17" customHeight="1">
      <c r="A131" s="5" t="s">
        <v>166</v>
      </c>
      <c r="B131" s="5">
        <f t="shared" ref="B131:B194" si="4">LOG(E131/D131,2)</f>
        <v>-0.14994062698815777</v>
      </c>
      <c r="C131" s="5">
        <f t="shared" ref="C131:C194" si="5">G131-F131</f>
        <v>-0.10099999999999998</v>
      </c>
      <c r="D131" s="6">
        <v>239.47227400000003</v>
      </c>
      <c r="E131" s="6">
        <v>215.83338000000001</v>
      </c>
      <c r="F131" s="6">
        <v>0.377</v>
      </c>
      <c r="G131" s="6">
        <v>0.27600000000000002</v>
      </c>
    </row>
    <row r="132" spans="1:7" ht="17" customHeight="1">
      <c r="A132" s="5" t="s">
        <v>167</v>
      </c>
      <c r="B132" s="5">
        <f t="shared" si="4"/>
        <v>-1.9496175625797148E-2</v>
      </c>
      <c r="C132" s="5">
        <f t="shared" si="5"/>
        <v>6.3E-2</v>
      </c>
      <c r="D132" s="6">
        <v>153.13892200000001</v>
      </c>
      <c r="E132" s="6">
        <v>151.08336600000001</v>
      </c>
      <c r="F132" s="6">
        <v>0</v>
      </c>
      <c r="G132" s="6">
        <v>6.3E-2</v>
      </c>
    </row>
    <row r="133" spans="1:7" ht="17" customHeight="1">
      <c r="A133" s="7" t="s">
        <v>230</v>
      </c>
      <c r="B133" s="5">
        <f t="shared" si="4"/>
        <v>-3.8474147814635672E-2</v>
      </c>
      <c r="C133" s="5">
        <f t="shared" si="5"/>
        <v>2.8999999999999998E-2</v>
      </c>
      <c r="D133" s="6">
        <v>156.22225600000002</v>
      </c>
      <c r="E133" s="6">
        <v>152.11114400000002</v>
      </c>
      <c r="F133" s="6">
        <v>1.6E-2</v>
      </c>
      <c r="G133" s="6">
        <v>4.4999999999999998E-2</v>
      </c>
    </row>
    <row r="134" spans="1:7" ht="17" customHeight="1">
      <c r="A134" s="5" t="s">
        <v>168</v>
      </c>
      <c r="B134" s="5">
        <f t="shared" si="4"/>
        <v>0.1893565079274197</v>
      </c>
      <c r="C134" s="5">
        <f t="shared" si="5"/>
        <v>9</v>
      </c>
      <c r="D134" s="6">
        <v>564.25012200000003</v>
      </c>
      <c r="E134" s="6">
        <v>643.38902800000005</v>
      </c>
      <c r="F134" s="6">
        <v>17.399999999999999</v>
      </c>
      <c r="G134" s="6">
        <v>26.4</v>
      </c>
    </row>
    <row r="135" spans="1:7" ht="17" customHeight="1">
      <c r="A135" s="5" t="s">
        <v>169</v>
      </c>
      <c r="B135" s="5">
        <f t="shared" si="4"/>
        <v>-0.52624006159845393</v>
      </c>
      <c r="C135" s="5">
        <f t="shared" si="5"/>
        <v>-4.5199999999999996</v>
      </c>
      <c r="D135" s="6">
        <v>346.36118600000003</v>
      </c>
      <c r="E135" s="6">
        <v>240.50005200000001</v>
      </c>
      <c r="F135" s="6">
        <v>7.08</v>
      </c>
      <c r="G135" s="6">
        <v>2.56</v>
      </c>
    </row>
    <row r="136" spans="1:7" ht="17" customHeight="1">
      <c r="A136" s="5" t="s">
        <v>170</v>
      </c>
      <c r="B136" s="5">
        <f t="shared" si="4"/>
        <v>-2.8758992981423932E-2</v>
      </c>
      <c r="C136" s="5">
        <f t="shared" si="5"/>
        <v>5.5999999999999994E-2</v>
      </c>
      <c r="D136" s="6">
        <v>156.22225600000002</v>
      </c>
      <c r="E136" s="6">
        <v>153.13892200000001</v>
      </c>
      <c r="F136" s="6">
        <v>4.0000000000000001E-3</v>
      </c>
      <c r="G136" s="6">
        <v>0.06</v>
      </c>
    </row>
    <row r="137" spans="1:7" ht="17" customHeight="1">
      <c r="A137" s="5" t="s">
        <v>171</v>
      </c>
      <c r="B137" s="5">
        <f t="shared" si="4"/>
        <v>4.3068721891886243E-2</v>
      </c>
      <c r="C137" s="5">
        <f t="shared" si="5"/>
        <v>0.13600000000000001</v>
      </c>
      <c r="D137" s="6">
        <v>146.91171</v>
      </c>
      <c r="E137" s="6">
        <v>151.36358000000001</v>
      </c>
      <c r="F137" s="6">
        <v>4.0000000000000001E-3</v>
      </c>
      <c r="G137" s="6">
        <v>0.14000000000000001</v>
      </c>
    </row>
    <row r="138" spans="1:7" ht="17" customHeight="1">
      <c r="A138" s="5" t="s">
        <v>231</v>
      </c>
      <c r="B138" s="5">
        <f t="shared" si="4"/>
        <v>0.16093621821505788</v>
      </c>
      <c r="C138" s="5">
        <f t="shared" si="5"/>
        <v>5.6999999999999995E-2</v>
      </c>
      <c r="D138" s="6">
        <v>143.35021399999999</v>
      </c>
      <c r="E138" s="6">
        <v>160.26732000000001</v>
      </c>
      <c r="F138" s="6">
        <v>1.7000000000000001E-2</v>
      </c>
      <c r="G138" s="6">
        <v>7.3999999999999996E-2</v>
      </c>
    </row>
    <row r="139" spans="1:7" ht="17" customHeight="1">
      <c r="A139" s="5" t="s">
        <v>172</v>
      </c>
      <c r="B139" s="5">
        <f t="shared" si="4"/>
        <v>-7.1395850353216397E-2</v>
      </c>
      <c r="C139" s="5">
        <f t="shared" si="5"/>
        <v>-7.7999999999999972</v>
      </c>
      <c r="D139" s="6">
        <v>2489.4857040000002</v>
      </c>
      <c r="E139" s="6">
        <v>2369.285214</v>
      </c>
      <c r="F139" s="6">
        <v>83.7</v>
      </c>
      <c r="G139" s="6">
        <v>75.900000000000006</v>
      </c>
    </row>
    <row r="140" spans="1:7" ht="17" customHeight="1">
      <c r="A140" s="5" t="s">
        <v>173</v>
      </c>
      <c r="B140" s="5">
        <f t="shared" si="4"/>
        <v>9.4778224752100015E-2</v>
      </c>
      <c r="C140" s="5">
        <f t="shared" si="5"/>
        <v>0.17400000000000002</v>
      </c>
      <c r="D140" s="6">
        <v>144.240588</v>
      </c>
      <c r="E140" s="6">
        <v>154.03470200000001</v>
      </c>
      <c r="F140" s="6">
        <v>2.5000000000000001E-2</v>
      </c>
      <c r="G140" s="6">
        <v>0.19900000000000001</v>
      </c>
    </row>
    <row r="141" spans="1:7" ht="17" customHeight="1">
      <c r="A141" s="5" t="s">
        <v>174</v>
      </c>
      <c r="B141" s="5">
        <f t="shared" si="4"/>
        <v>0.11338179941774255</v>
      </c>
      <c r="C141" s="5">
        <f t="shared" si="5"/>
        <v>0.14600000000000002</v>
      </c>
      <c r="D141" s="6">
        <v>141.56946600000001</v>
      </c>
      <c r="E141" s="6">
        <v>153.144328</v>
      </c>
      <c r="F141" s="6">
        <v>1.7000000000000001E-2</v>
      </c>
      <c r="G141" s="6">
        <v>0.16300000000000001</v>
      </c>
    </row>
    <row r="142" spans="1:7" ht="17" customHeight="1">
      <c r="A142" s="5" t="s">
        <v>175</v>
      </c>
      <c r="B142" s="5">
        <f t="shared" si="4"/>
        <v>7.5134330060779256E-2</v>
      </c>
      <c r="C142" s="5">
        <f t="shared" si="5"/>
        <v>4.6000000000000014</v>
      </c>
      <c r="D142" s="6">
        <v>283.13893200000001</v>
      </c>
      <c r="E142" s="6">
        <v>298.27528999999998</v>
      </c>
      <c r="F142" s="6">
        <v>14.2</v>
      </c>
      <c r="G142" s="6">
        <v>18.8</v>
      </c>
    </row>
    <row r="143" spans="1:7" ht="17" customHeight="1">
      <c r="A143" s="5" t="s">
        <v>176</v>
      </c>
      <c r="B143" s="5">
        <f t="shared" si="4"/>
        <v>0.5927575447885256</v>
      </c>
      <c r="C143" s="5">
        <f t="shared" si="5"/>
        <v>18.300000000000004</v>
      </c>
      <c r="D143" s="6">
        <v>1040.8472059999999</v>
      </c>
      <c r="E143" s="6">
        <v>1569.729362</v>
      </c>
      <c r="F143" s="6">
        <v>52.9</v>
      </c>
      <c r="G143" s="6">
        <v>71.2</v>
      </c>
    </row>
    <row r="144" spans="1:7" ht="17" customHeight="1">
      <c r="A144" s="5" t="s">
        <v>177</v>
      </c>
      <c r="B144" s="5">
        <f t="shared" si="4"/>
        <v>0.71702964133902947</v>
      </c>
      <c r="C144" s="5">
        <f t="shared" si="5"/>
        <v>20</v>
      </c>
      <c r="D144" s="6">
        <v>882.360634</v>
      </c>
      <c r="E144" s="6">
        <v>1450.4192459999999</v>
      </c>
      <c r="F144" s="6">
        <v>44.5</v>
      </c>
      <c r="G144" s="6">
        <v>64.5</v>
      </c>
    </row>
    <row r="145" spans="1:7" ht="17" customHeight="1">
      <c r="A145" s="5" t="s">
        <v>178</v>
      </c>
      <c r="B145" s="5">
        <f t="shared" si="4"/>
        <v>0.95126433345631756</v>
      </c>
      <c r="C145" s="5">
        <f t="shared" si="5"/>
        <v>25.6</v>
      </c>
      <c r="D145" s="6">
        <v>254.646964</v>
      </c>
      <c r="E145" s="6">
        <v>492.376822</v>
      </c>
      <c r="F145" s="6">
        <v>10.5</v>
      </c>
      <c r="G145" s="6">
        <v>36.1</v>
      </c>
    </row>
    <row r="146" spans="1:7" ht="17" customHeight="1">
      <c r="A146" s="5" t="s">
        <v>179</v>
      </c>
      <c r="B146" s="5">
        <f t="shared" si="4"/>
        <v>0.52967601014860599</v>
      </c>
      <c r="C146" s="5">
        <f t="shared" si="5"/>
        <v>1.0999999999999943</v>
      </c>
      <c r="D146" s="6">
        <v>6599.452088</v>
      </c>
      <c r="E146" s="6">
        <v>9527.0018</v>
      </c>
      <c r="F146" s="6">
        <v>97.9</v>
      </c>
      <c r="G146" s="6">
        <v>99</v>
      </c>
    </row>
    <row r="147" spans="1:7" ht="17" customHeight="1">
      <c r="A147" s="5" t="s">
        <v>180</v>
      </c>
      <c r="B147" s="5">
        <f t="shared" si="4"/>
        <v>5.8552182355112926E-2</v>
      </c>
      <c r="C147" s="5">
        <f t="shared" si="5"/>
        <v>0.16599999999999998</v>
      </c>
      <c r="D147" s="6">
        <v>150.473206</v>
      </c>
      <c r="E147" s="6">
        <v>156.70582400000001</v>
      </c>
      <c r="F147" s="6">
        <v>8.9999999999999993E-3</v>
      </c>
      <c r="G147" s="6">
        <v>0.17499999999999999</v>
      </c>
    </row>
    <row r="148" spans="1:7" ht="17" customHeight="1">
      <c r="A148" s="5" t="s">
        <v>181</v>
      </c>
      <c r="B148" s="5">
        <f t="shared" si="4"/>
        <v>0.79226863503393474</v>
      </c>
      <c r="C148" s="5">
        <f t="shared" si="5"/>
        <v>13.699999999999989</v>
      </c>
      <c r="D148" s="6">
        <v>1968.616914</v>
      </c>
      <c r="E148" s="6">
        <v>3409.2420459999998</v>
      </c>
      <c r="F148" s="6">
        <v>67.400000000000006</v>
      </c>
      <c r="G148" s="6">
        <v>81.099999999999994</v>
      </c>
    </row>
    <row r="149" spans="1:7" ht="17" customHeight="1">
      <c r="A149" s="5" t="s">
        <v>182</v>
      </c>
      <c r="B149" s="5">
        <f t="shared" si="4"/>
        <v>0.35928150936973208</v>
      </c>
      <c r="C149" s="5">
        <f t="shared" si="5"/>
        <v>1.0499999999999998</v>
      </c>
      <c r="D149" s="6">
        <v>217.25125600000001</v>
      </c>
      <c r="E149" s="6">
        <v>278.68706200000003</v>
      </c>
      <c r="F149" s="6">
        <v>0.08</v>
      </c>
      <c r="G149" s="6">
        <v>1.1299999999999999</v>
      </c>
    </row>
    <row r="150" spans="1:7" ht="17" customHeight="1">
      <c r="A150" s="5" t="s">
        <v>183</v>
      </c>
      <c r="B150" s="5">
        <f t="shared" si="4"/>
        <v>0.12409034772464425</v>
      </c>
      <c r="C150" s="5">
        <f t="shared" si="5"/>
        <v>7.5000000000000011E-2</v>
      </c>
      <c r="D150" s="6">
        <v>148.69245799999999</v>
      </c>
      <c r="E150" s="6">
        <v>162.048068</v>
      </c>
      <c r="F150" s="6">
        <v>5.1999999999999998E-2</v>
      </c>
      <c r="G150" s="6">
        <v>0.127</v>
      </c>
    </row>
    <row r="151" spans="1:7" ht="17" customHeight="1">
      <c r="A151" s="5" t="s">
        <v>184</v>
      </c>
      <c r="B151" s="5">
        <f t="shared" si="4"/>
        <v>7.5288127304237201E-2</v>
      </c>
      <c r="C151" s="5">
        <f t="shared" si="5"/>
        <v>7.8999999999999987E-2</v>
      </c>
      <c r="D151" s="6">
        <v>149.582832</v>
      </c>
      <c r="E151" s="6">
        <v>157.59619799999999</v>
      </c>
      <c r="F151" s="6">
        <v>2.5000000000000001E-2</v>
      </c>
      <c r="G151" s="6">
        <v>0.104</v>
      </c>
    </row>
    <row r="152" spans="1:7" ht="17" customHeight="1">
      <c r="A152" s="5" t="s">
        <v>185</v>
      </c>
      <c r="B152" s="5">
        <f t="shared" si="4"/>
        <v>0.11749356301844079</v>
      </c>
      <c r="C152" s="5">
        <f t="shared" si="5"/>
        <v>3.0000000000000002E-2</v>
      </c>
      <c r="D152" s="6">
        <v>146.91171</v>
      </c>
      <c r="E152" s="6">
        <v>159.376946</v>
      </c>
      <c r="F152" s="6">
        <v>4.0000000000000001E-3</v>
      </c>
      <c r="G152" s="6">
        <v>3.4000000000000002E-2</v>
      </c>
    </row>
    <row r="153" spans="1:7" ht="17" customHeight="1">
      <c r="A153" s="5" t="s">
        <v>186</v>
      </c>
      <c r="B153" s="5">
        <f t="shared" si="4"/>
        <v>4.1340795380899263E-2</v>
      </c>
      <c r="C153" s="5">
        <f t="shared" si="5"/>
        <v>0.10199999999999999</v>
      </c>
      <c r="D153" s="6">
        <v>153.144328</v>
      </c>
      <c r="E153" s="6">
        <v>157.59619799999999</v>
      </c>
      <c r="F153" s="6">
        <v>7.3999999999999996E-2</v>
      </c>
      <c r="G153" s="6">
        <v>0.17599999999999999</v>
      </c>
    </row>
    <row r="154" spans="1:7" ht="17" customHeight="1">
      <c r="A154" s="5" t="s">
        <v>187</v>
      </c>
      <c r="B154" s="5">
        <f t="shared" si="4"/>
        <v>5.0331675550144422E-2</v>
      </c>
      <c r="C154" s="5">
        <f t="shared" si="5"/>
        <v>6.8000000000000005E-2</v>
      </c>
      <c r="D154" s="6">
        <v>150.473206</v>
      </c>
      <c r="E154" s="6">
        <v>155.81545</v>
      </c>
      <c r="F154" s="6">
        <v>2.5000000000000001E-2</v>
      </c>
      <c r="G154" s="6">
        <v>9.2999999999999999E-2</v>
      </c>
    </row>
    <row r="155" spans="1:7" ht="17" customHeight="1">
      <c r="A155" s="5" t="s">
        <v>188</v>
      </c>
      <c r="B155" s="5">
        <f t="shared" si="4"/>
        <v>2.5237291499022787E-2</v>
      </c>
      <c r="C155" s="5">
        <f t="shared" si="5"/>
        <v>5.5999999999999994E-2</v>
      </c>
      <c r="D155" s="6">
        <v>151.36358000000001</v>
      </c>
      <c r="E155" s="6">
        <v>154.03470200000001</v>
      </c>
      <c r="F155" s="6">
        <v>3.2000000000000001E-2</v>
      </c>
      <c r="G155" s="6">
        <v>8.7999999999999995E-2</v>
      </c>
    </row>
    <row r="156" spans="1:7" ht="17" customHeight="1">
      <c r="A156" s="5" t="s">
        <v>189</v>
      </c>
      <c r="B156" s="5">
        <f t="shared" si="4"/>
        <v>3.2789935117669415E-2</v>
      </c>
      <c r="C156" s="5">
        <f t="shared" si="5"/>
        <v>3.8999999999999993E-2</v>
      </c>
      <c r="D156" s="6">
        <v>154.92507599999999</v>
      </c>
      <c r="E156" s="6">
        <v>158.486572</v>
      </c>
      <c r="F156" s="6">
        <v>6.9000000000000006E-2</v>
      </c>
      <c r="G156" s="6">
        <v>0.108</v>
      </c>
    </row>
    <row r="157" spans="1:7" ht="17" customHeight="1">
      <c r="A157" s="5" t="s">
        <v>190</v>
      </c>
      <c r="B157" s="5">
        <f t="shared" si="4"/>
        <v>-0.60108216608443332</v>
      </c>
      <c r="C157" s="5">
        <f t="shared" si="5"/>
        <v>-2.6000000000000085</v>
      </c>
      <c r="D157" s="6">
        <v>24975</v>
      </c>
      <c r="E157" s="6">
        <v>16465</v>
      </c>
      <c r="F157" s="6">
        <v>99.9</v>
      </c>
      <c r="G157" s="6">
        <v>97.3</v>
      </c>
    </row>
    <row r="158" spans="1:7" ht="17" customHeight="1">
      <c r="A158" s="5" t="s">
        <v>191</v>
      </c>
      <c r="B158" s="5">
        <f t="shared" si="4"/>
        <v>0.30105401283709921</v>
      </c>
      <c r="C158" s="5">
        <f t="shared" si="5"/>
        <v>4.9000000000000002E-2</v>
      </c>
      <c r="D158" s="6">
        <v>167.42500000000001</v>
      </c>
      <c r="E158" s="6">
        <v>206.27500000000001</v>
      </c>
      <c r="F158" s="6">
        <v>1.2E-2</v>
      </c>
      <c r="G158" s="6">
        <v>6.0999999999999999E-2</v>
      </c>
    </row>
    <row r="159" spans="1:7" ht="17" customHeight="1">
      <c r="A159" s="5" t="s">
        <v>192</v>
      </c>
      <c r="B159" s="5">
        <f t="shared" si="4"/>
        <v>9.4085059622713643E-2</v>
      </c>
      <c r="C159" s="5">
        <f t="shared" si="5"/>
        <v>-3.6000000000000085</v>
      </c>
      <c r="D159" s="6">
        <v>7947.6</v>
      </c>
      <c r="E159" s="6">
        <v>8483.1750000000011</v>
      </c>
      <c r="F159" s="6">
        <v>98.4</v>
      </c>
      <c r="G159" s="6">
        <v>94.8</v>
      </c>
    </row>
    <row r="160" spans="1:7" ht="17" customHeight="1">
      <c r="A160" s="5" t="s">
        <v>193</v>
      </c>
      <c r="B160" s="5">
        <f t="shared" si="4"/>
        <v>1.1298104141509455</v>
      </c>
      <c r="C160" s="5">
        <f t="shared" si="5"/>
        <v>24.500000000000004</v>
      </c>
      <c r="D160" s="6">
        <v>505.97500000000002</v>
      </c>
      <c r="E160" s="6">
        <v>1107.2250000000001</v>
      </c>
      <c r="F160" s="6">
        <v>18.7</v>
      </c>
      <c r="G160" s="6">
        <v>43.2</v>
      </c>
    </row>
    <row r="161" spans="1:7" ht="17" customHeight="1">
      <c r="A161" s="5" t="s">
        <v>194</v>
      </c>
      <c r="B161" s="5">
        <f t="shared" si="4"/>
        <v>0.57797607040504917</v>
      </c>
      <c r="C161" s="5">
        <f t="shared" si="5"/>
        <v>4.8999999999999988E-2</v>
      </c>
      <c r="D161" s="6">
        <v>191.47500000000002</v>
      </c>
      <c r="E161" s="6">
        <v>285.82499999999999</v>
      </c>
      <c r="F161" s="6">
        <v>7.0000000000000007E-2</v>
      </c>
      <c r="G161" s="6">
        <v>0.11899999999999999</v>
      </c>
    </row>
    <row r="162" spans="1:7" ht="17" customHeight="1">
      <c r="A162" s="5" t="s">
        <v>195</v>
      </c>
      <c r="B162" s="5">
        <f t="shared" si="4"/>
        <v>0.27245941862306244</v>
      </c>
      <c r="C162" s="5">
        <f t="shared" si="5"/>
        <v>6.8000000000000005E-2</v>
      </c>
      <c r="D162" s="6">
        <v>164.65</v>
      </c>
      <c r="E162" s="6">
        <v>198.875</v>
      </c>
      <c r="F162" s="6">
        <v>4.1000000000000002E-2</v>
      </c>
      <c r="G162" s="6">
        <v>0.109</v>
      </c>
    </row>
    <row r="163" spans="1:7" ht="17" customHeight="1">
      <c r="A163" s="5" t="s">
        <v>196</v>
      </c>
      <c r="B163" s="5">
        <f t="shared" si="4"/>
        <v>0.36975661997797754</v>
      </c>
      <c r="C163" s="5">
        <f t="shared" si="5"/>
        <v>6.8000000000000005E-2</v>
      </c>
      <c r="D163" s="6">
        <v>164.65</v>
      </c>
      <c r="E163" s="6">
        <v>212.75</v>
      </c>
      <c r="F163" s="6">
        <v>2.8000000000000001E-2</v>
      </c>
      <c r="G163" s="6">
        <v>9.6000000000000002E-2</v>
      </c>
    </row>
    <row r="164" spans="1:7" ht="17" customHeight="1">
      <c r="A164" s="5" t="s">
        <v>197</v>
      </c>
      <c r="B164" s="5">
        <f t="shared" si="4"/>
        <v>0.4150374992788437</v>
      </c>
      <c r="C164" s="5">
        <f t="shared" si="5"/>
        <v>0.10100000000000001</v>
      </c>
      <c r="D164" s="6">
        <v>166.5</v>
      </c>
      <c r="E164" s="6">
        <v>222</v>
      </c>
      <c r="F164" s="6">
        <v>2.4E-2</v>
      </c>
      <c r="G164" s="6">
        <v>0.125</v>
      </c>
    </row>
    <row r="165" spans="1:7" ht="17" customHeight="1">
      <c r="A165" s="5" t="s">
        <v>198</v>
      </c>
      <c r="B165" s="5">
        <f t="shared" si="4"/>
        <v>0.19946927705632791</v>
      </c>
      <c r="C165" s="5">
        <f t="shared" si="5"/>
        <v>0.30800000000000005</v>
      </c>
      <c r="D165" s="6">
        <v>268.25</v>
      </c>
      <c r="E165" s="6">
        <v>308.02500000000003</v>
      </c>
      <c r="F165" s="6">
        <v>9.8000000000000004E-2</v>
      </c>
      <c r="G165" s="6">
        <v>0.40600000000000003</v>
      </c>
    </row>
    <row r="166" spans="1:7" ht="17" customHeight="1">
      <c r="A166" s="5" t="s">
        <v>199</v>
      </c>
      <c r="B166" s="5">
        <f t="shared" si="4"/>
        <v>0.28728195208047119</v>
      </c>
      <c r="C166" s="5">
        <f t="shared" si="5"/>
        <v>7.2000000000000008E-2</v>
      </c>
      <c r="D166" s="6">
        <v>163.72499999999999</v>
      </c>
      <c r="E166" s="6">
        <v>199.8</v>
      </c>
      <c r="F166" s="6">
        <v>5.6000000000000001E-2</v>
      </c>
      <c r="G166" s="6">
        <v>0.128</v>
      </c>
    </row>
    <row r="167" spans="1:7" ht="17" customHeight="1">
      <c r="A167" s="5" t="s">
        <v>200</v>
      </c>
      <c r="B167" s="5">
        <f t="shared" si="4"/>
        <v>0.34228115684352978</v>
      </c>
      <c r="C167" s="5">
        <f t="shared" si="5"/>
        <v>0.17199999999999999</v>
      </c>
      <c r="D167" s="6">
        <v>169.27500000000001</v>
      </c>
      <c r="E167" s="6">
        <v>214.60000000000002</v>
      </c>
      <c r="F167" s="6">
        <v>1.6E-2</v>
      </c>
      <c r="G167" s="6">
        <v>0.188</v>
      </c>
    </row>
    <row r="168" spans="1:7" ht="17" customHeight="1">
      <c r="A168" s="5" t="s">
        <v>201</v>
      </c>
      <c r="B168" s="5">
        <f t="shared" si="4"/>
        <v>0.2945422070922834</v>
      </c>
      <c r="C168" s="5">
        <f t="shared" si="5"/>
        <v>0.13200000000000001</v>
      </c>
      <c r="D168" s="6">
        <v>216.45000000000002</v>
      </c>
      <c r="E168" s="6">
        <v>265.47500000000002</v>
      </c>
      <c r="F168" s="6">
        <v>0.14000000000000001</v>
      </c>
      <c r="G168" s="6">
        <v>0.27200000000000002</v>
      </c>
    </row>
    <row r="169" spans="1:7" ht="17" customHeight="1">
      <c r="A169" s="5" t="s">
        <v>202</v>
      </c>
      <c r="B169" s="5">
        <f t="shared" si="4"/>
        <v>0.33329434983730738</v>
      </c>
      <c r="C169" s="5">
        <f t="shared" si="5"/>
        <v>-2.7000000000000003E-2</v>
      </c>
      <c r="D169" s="6">
        <v>163.72499999999999</v>
      </c>
      <c r="E169" s="6">
        <v>206.27500000000001</v>
      </c>
      <c r="F169" s="6">
        <v>0.08</v>
      </c>
      <c r="G169" s="6">
        <v>5.2999999999999999E-2</v>
      </c>
    </row>
    <row r="170" spans="1:7" ht="17" customHeight="1">
      <c r="A170" s="5" t="s">
        <v>203</v>
      </c>
      <c r="B170" s="5">
        <f t="shared" si="4"/>
        <v>0.21681138907314804</v>
      </c>
      <c r="C170" s="5">
        <f t="shared" si="5"/>
        <v>0.06</v>
      </c>
      <c r="D170" s="6">
        <v>171.125</v>
      </c>
      <c r="E170" s="6">
        <v>198.875</v>
      </c>
      <c r="F170" s="6">
        <v>0.17599999999999999</v>
      </c>
      <c r="G170" s="6">
        <v>0.23599999999999999</v>
      </c>
    </row>
    <row r="171" spans="1:7" ht="17" customHeight="1">
      <c r="A171" s="5" t="s">
        <v>204</v>
      </c>
      <c r="B171" s="5">
        <f t="shared" si="4"/>
        <v>0.25218702359680145</v>
      </c>
      <c r="C171" s="5">
        <f t="shared" si="5"/>
        <v>6.9999999999999993E-3</v>
      </c>
      <c r="D171" s="6">
        <v>164.65</v>
      </c>
      <c r="E171" s="6">
        <v>196.10000000000002</v>
      </c>
      <c r="F171" s="6">
        <v>0.03</v>
      </c>
      <c r="G171" s="6">
        <v>3.6999999999999998E-2</v>
      </c>
    </row>
    <row r="172" spans="1:7" ht="17" customHeight="1">
      <c r="A172" s="5" t="s">
        <v>205</v>
      </c>
      <c r="B172" s="5">
        <f t="shared" si="4"/>
        <v>0.25873426840016855</v>
      </c>
      <c r="C172" s="5">
        <f t="shared" si="5"/>
        <v>0.223</v>
      </c>
      <c r="D172" s="6">
        <v>168.50601599999999</v>
      </c>
      <c r="E172" s="6">
        <v>201.605412</v>
      </c>
      <c r="F172" s="6">
        <v>9.9000000000000005E-2</v>
      </c>
      <c r="G172" s="6">
        <v>0.32200000000000001</v>
      </c>
    </row>
    <row r="173" spans="1:7" ht="17" customHeight="1">
      <c r="A173" s="5" t="s">
        <v>206</v>
      </c>
      <c r="B173" s="5">
        <f t="shared" si="4"/>
        <v>0.28927730859704737</v>
      </c>
      <c r="C173" s="5">
        <f t="shared" si="5"/>
        <v>7.7000000000000028</v>
      </c>
      <c r="D173" s="6">
        <v>573.72286399999996</v>
      </c>
      <c r="E173" s="6">
        <v>701.10538800000006</v>
      </c>
      <c r="F173" s="6">
        <v>23.9</v>
      </c>
      <c r="G173" s="6">
        <v>31.6</v>
      </c>
    </row>
    <row r="174" spans="1:7" ht="17" customHeight="1">
      <c r="A174" s="5" t="s">
        <v>207</v>
      </c>
      <c r="B174" s="5">
        <f t="shared" si="4"/>
        <v>0.20013961448932033</v>
      </c>
      <c r="C174" s="5">
        <f t="shared" si="5"/>
        <v>0.185</v>
      </c>
      <c r="D174" s="6">
        <v>168.50601599999999</v>
      </c>
      <c r="E174" s="6">
        <v>193.58131600000002</v>
      </c>
      <c r="F174" s="6">
        <v>6.2E-2</v>
      </c>
      <c r="G174" s="6">
        <v>0.247</v>
      </c>
    </row>
    <row r="175" spans="1:7" ht="17" customHeight="1">
      <c r="A175" s="5" t="s">
        <v>208</v>
      </c>
      <c r="B175" s="5">
        <f t="shared" si="4"/>
        <v>0.39411472591502344</v>
      </c>
      <c r="C175" s="5">
        <f t="shared" si="5"/>
        <v>0.31999999999999995</v>
      </c>
      <c r="D175" s="6">
        <v>191.57529199999999</v>
      </c>
      <c r="E175" s="6">
        <v>251.756012</v>
      </c>
      <c r="F175" s="6">
        <v>0.26400000000000001</v>
      </c>
      <c r="G175" s="6">
        <v>0.58399999999999996</v>
      </c>
    </row>
    <row r="176" spans="1:7" ht="17" customHeight="1">
      <c r="A176" s="5" t="s">
        <v>209</v>
      </c>
      <c r="B176" s="5">
        <f t="shared" si="4"/>
        <v>1.0064646637261312</v>
      </c>
      <c r="C176" s="5">
        <f t="shared" si="5"/>
        <v>17.89</v>
      </c>
      <c r="D176" s="6">
        <v>335.00600800000001</v>
      </c>
      <c r="E176" s="6">
        <v>673.02105200000005</v>
      </c>
      <c r="F176" s="6">
        <v>3.21</v>
      </c>
      <c r="G176" s="6">
        <v>21.1</v>
      </c>
    </row>
    <row r="177" spans="1:7" ht="17" customHeight="1">
      <c r="A177" s="5" t="s">
        <v>210</v>
      </c>
      <c r="B177" s="5">
        <f t="shared" si="4"/>
        <v>0.41338587340768546</v>
      </c>
      <c r="C177" s="5">
        <f t="shared" si="5"/>
        <v>8.77</v>
      </c>
      <c r="D177" s="6">
        <v>438.31624399999998</v>
      </c>
      <c r="E177" s="6">
        <v>583.75298399999997</v>
      </c>
      <c r="F177" s="6">
        <v>4.43</v>
      </c>
      <c r="G177" s="6">
        <v>13.2</v>
      </c>
    </row>
    <row r="178" spans="1:7" ht="17" customHeight="1">
      <c r="A178" s="5" t="s">
        <v>211</v>
      </c>
      <c r="B178" s="5">
        <f t="shared" si="4"/>
        <v>0.18008161647848372</v>
      </c>
      <c r="C178" s="5">
        <f t="shared" si="5"/>
        <v>0.15400000000000003</v>
      </c>
      <c r="D178" s="6">
        <v>173.52107599999999</v>
      </c>
      <c r="E178" s="6">
        <v>196.590352</v>
      </c>
      <c r="F178" s="6">
        <v>7.2999999999999995E-2</v>
      </c>
      <c r="G178" s="6">
        <v>0.22700000000000001</v>
      </c>
    </row>
    <row r="179" spans="1:7" ht="17" customHeight="1">
      <c r="A179" s="5" t="s">
        <v>212</v>
      </c>
      <c r="B179" s="5">
        <f t="shared" si="4"/>
        <v>-0.34373817318666788</v>
      </c>
      <c r="C179" s="5">
        <f t="shared" si="5"/>
        <v>-7.7000000000000028</v>
      </c>
      <c r="D179" s="6">
        <v>3860.5931880000003</v>
      </c>
      <c r="E179" s="6">
        <v>3042.1353960000001</v>
      </c>
      <c r="F179" s="6">
        <v>84.3</v>
      </c>
      <c r="G179" s="6">
        <v>76.599999999999994</v>
      </c>
    </row>
    <row r="180" spans="1:7" ht="17" customHeight="1">
      <c r="A180" s="5" t="s">
        <v>213</v>
      </c>
      <c r="B180" s="5">
        <f t="shared" si="4"/>
        <v>0.35147237050137753</v>
      </c>
      <c r="C180" s="5">
        <f t="shared" si="5"/>
        <v>6.4210000000000003</v>
      </c>
      <c r="D180" s="6">
        <v>174.52408800000001</v>
      </c>
      <c r="E180" s="6">
        <v>222.66866400000001</v>
      </c>
      <c r="F180" s="6">
        <v>0.93899999999999995</v>
      </c>
      <c r="G180" s="6">
        <v>7.36</v>
      </c>
    </row>
    <row r="181" spans="1:7" ht="17" customHeight="1">
      <c r="A181" s="5" t="s">
        <v>214</v>
      </c>
      <c r="B181" s="5">
        <f t="shared" si="4"/>
        <v>0.23100555164115591</v>
      </c>
      <c r="C181" s="5">
        <f t="shared" si="5"/>
        <v>0.16700000000000001</v>
      </c>
      <c r="D181" s="6">
        <v>167.503004</v>
      </c>
      <c r="E181" s="6">
        <v>196.590352</v>
      </c>
      <c r="F181" s="6">
        <v>5.2999999999999999E-2</v>
      </c>
      <c r="G181" s="6">
        <v>0.22</v>
      </c>
    </row>
    <row r="182" spans="1:7" ht="17" customHeight="1">
      <c r="A182" s="5" t="s">
        <v>215</v>
      </c>
      <c r="B182" s="5">
        <f t="shared" si="4"/>
        <v>0.24166075504122689</v>
      </c>
      <c r="C182" s="5">
        <f t="shared" si="5"/>
        <v>0.13199999999999998</v>
      </c>
      <c r="D182" s="6">
        <v>170.51204000000001</v>
      </c>
      <c r="E182" s="6">
        <v>201.605412</v>
      </c>
      <c r="F182" s="6">
        <v>0.219</v>
      </c>
      <c r="G182" s="6">
        <v>0.35099999999999998</v>
      </c>
    </row>
    <row r="183" spans="1:7" ht="17" customHeight="1">
      <c r="A183" s="5" t="s">
        <v>216</v>
      </c>
      <c r="B183" s="5">
        <f t="shared" si="4"/>
        <v>0.22588140741632751</v>
      </c>
      <c r="C183" s="5">
        <f t="shared" si="5"/>
        <v>0.26</v>
      </c>
      <c r="D183" s="6">
        <v>177.53312400000002</v>
      </c>
      <c r="E183" s="6">
        <v>207.62348399999999</v>
      </c>
      <c r="F183" s="6">
        <v>0.19900000000000001</v>
      </c>
      <c r="G183" s="6">
        <v>0.45900000000000002</v>
      </c>
    </row>
    <row r="184" spans="1:7" ht="17" customHeight="1">
      <c r="A184" s="5" t="s">
        <v>217</v>
      </c>
      <c r="B184" s="5">
        <f t="shared" si="4"/>
        <v>0.22362602127555847</v>
      </c>
      <c r="C184" s="5">
        <f t="shared" si="5"/>
        <v>0.27099999999999996</v>
      </c>
      <c r="D184" s="6">
        <v>167.503004</v>
      </c>
      <c r="E184" s="6">
        <v>195.58734000000001</v>
      </c>
      <c r="F184" s="6">
        <v>7.9000000000000001E-2</v>
      </c>
      <c r="G184" s="6">
        <v>0.35</v>
      </c>
    </row>
    <row r="185" spans="1:7" ht="17" customHeight="1">
      <c r="A185" s="5" t="s">
        <v>218</v>
      </c>
      <c r="B185" s="5">
        <f t="shared" si="4"/>
        <v>0.22847718379742532</v>
      </c>
      <c r="C185" s="5">
        <f t="shared" si="5"/>
        <v>2.1999999999999992E-2</v>
      </c>
      <c r="D185" s="6">
        <v>169.509028</v>
      </c>
      <c r="E185" s="6">
        <v>198.59637599999999</v>
      </c>
      <c r="F185" s="6">
        <v>0.184</v>
      </c>
      <c r="G185" s="6">
        <v>0.20599999999999999</v>
      </c>
    </row>
    <row r="186" spans="1:7" ht="17" customHeight="1">
      <c r="A186" s="5" t="s">
        <v>219</v>
      </c>
      <c r="B186" s="5">
        <f t="shared" si="4"/>
        <v>0.41503749927884398</v>
      </c>
      <c r="C186" s="5">
        <f t="shared" si="5"/>
        <v>0.10100000000000001</v>
      </c>
      <c r="D186" s="6">
        <v>189.56926799999999</v>
      </c>
      <c r="E186" s="6">
        <v>252.75902400000001</v>
      </c>
      <c r="F186" s="6">
        <v>8.7999999999999995E-2</v>
      </c>
      <c r="G186" s="6">
        <v>0.189</v>
      </c>
    </row>
    <row r="187" spans="1:7" ht="17" customHeight="1">
      <c r="A187" s="5" t="s">
        <v>220</v>
      </c>
      <c r="B187" s="5">
        <f t="shared" si="4"/>
        <v>0.21759143507262657</v>
      </c>
      <c r="C187" s="5">
        <f t="shared" si="5"/>
        <v>0.11500000000000002</v>
      </c>
      <c r="D187" s="6">
        <v>172.51806400000001</v>
      </c>
      <c r="E187" s="6">
        <v>200.60239999999999</v>
      </c>
      <c r="F187" s="6">
        <v>0.14299999999999999</v>
      </c>
      <c r="G187" s="6">
        <v>0.25800000000000001</v>
      </c>
    </row>
    <row r="188" spans="1:7" ht="17" customHeight="1">
      <c r="A188" s="5" t="s">
        <v>221</v>
      </c>
      <c r="B188" s="5">
        <f t="shared" si="4"/>
        <v>0.27753397552890868</v>
      </c>
      <c r="C188" s="5">
        <f t="shared" si="5"/>
        <v>1.0880000000000001</v>
      </c>
      <c r="D188" s="6">
        <v>165.49698000000001</v>
      </c>
      <c r="E188" s="6">
        <v>200.60239999999999</v>
      </c>
      <c r="F188" s="6">
        <v>0.222</v>
      </c>
      <c r="G188" s="6">
        <v>1.31</v>
      </c>
    </row>
    <row r="189" spans="1:7" ht="17" customHeight="1">
      <c r="A189" s="5" t="s">
        <v>222</v>
      </c>
      <c r="B189" s="5">
        <f t="shared" si="4"/>
        <v>0.15650448567999067</v>
      </c>
      <c r="C189" s="5">
        <f t="shared" si="5"/>
        <v>5.87</v>
      </c>
      <c r="D189" s="6">
        <v>385.15660800000001</v>
      </c>
      <c r="E189" s="6">
        <v>429.28913599999998</v>
      </c>
      <c r="F189" s="6">
        <v>6.13</v>
      </c>
      <c r="G189" s="6">
        <v>12</v>
      </c>
    </row>
    <row r="190" spans="1:7" ht="17" customHeight="1">
      <c r="A190" s="5" t="s">
        <v>223</v>
      </c>
      <c r="B190" s="5">
        <f t="shared" si="4"/>
        <v>-0.24625404725329256</v>
      </c>
      <c r="C190" s="5">
        <f t="shared" si="5"/>
        <v>-8.8999999999999986</v>
      </c>
      <c r="D190" s="6">
        <v>1080.2439240000001</v>
      </c>
      <c r="E190" s="6">
        <v>910.73489600000005</v>
      </c>
      <c r="F190" s="6">
        <v>48.4</v>
      </c>
      <c r="G190" s="6">
        <v>39.5</v>
      </c>
    </row>
    <row r="191" spans="1:7" ht="17" customHeight="1">
      <c r="A191" s="5" t="s">
        <v>224</v>
      </c>
      <c r="B191" s="5">
        <f t="shared" si="4"/>
        <v>0.23359062794131194</v>
      </c>
      <c r="C191" s="5">
        <f t="shared" si="5"/>
        <v>0.11399999999999999</v>
      </c>
      <c r="D191" s="6">
        <v>165.49698000000001</v>
      </c>
      <c r="E191" s="6">
        <v>194.584328</v>
      </c>
      <c r="F191" s="6">
        <v>0.123</v>
      </c>
      <c r="G191" s="6">
        <v>0.23699999999999999</v>
      </c>
    </row>
    <row r="192" spans="1:7" ht="17" customHeight="1">
      <c r="A192" s="5" t="s">
        <v>0</v>
      </c>
      <c r="B192" s="5">
        <f t="shared" si="4"/>
        <v>0.34421616208914696</v>
      </c>
      <c r="C192" s="5">
        <f t="shared" si="5"/>
        <v>7.2999999999999995E-2</v>
      </c>
      <c r="D192" s="6">
        <v>161.659841</v>
      </c>
      <c r="E192" s="6">
        <v>205.220876</v>
      </c>
      <c r="F192" s="6">
        <v>4.7E-2</v>
      </c>
      <c r="G192" s="6">
        <v>0.12</v>
      </c>
    </row>
    <row r="193" spans="1:7" ht="17" customHeight="1">
      <c r="A193" s="5" t="s">
        <v>1</v>
      </c>
      <c r="B193" s="5">
        <f t="shared" si="4"/>
        <v>0.37439551478149791</v>
      </c>
      <c r="C193" s="5">
        <f t="shared" si="5"/>
        <v>3.9E-2</v>
      </c>
      <c r="D193" s="6">
        <v>156.819726</v>
      </c>
      <c r="E193" s="6">
        <v>203.28483</v>
      </c>
      <c r="F193" s="6">
        <v>2.1999999999999999E-2</v>
      </c>
      <c r="G193" s="6">
        <v>6.0999999999999999E-2</v>
      </c>
    </row>
    <row r="194" spans="1:7" ht="17" customHeight="1">
      <c r="A194" s="5" t="s">
        <v>2</v>
      </c>
      <c r="B194" s="5">
        <f t="shared" si="4"/>
        <v>0.34288771352300851</v>
      </c>
      <c r="C194" s="5">
        <f t="shared" si="5"/>
        <v>9.4E-2</v>
      </c>
      <c r="D194" s="6">
        <v>158.75577200000001</v>
      </c>
      <c r="E194" s="6">
        <v>201.34878399999999</v>
      </c>
      <c r="F194" s="6">
        <v>4.0000000000000001E-3</v>
      </c>
      <c r="G194" s="6">
        <v>9.8000000000000004E-2</v>
      </c>
    </row>
    <row r="195" spans="1:7" ht="17" customHeight="1">
      <c r="A195" s="5" t="s">
        <v>3</v>
      </c>
      <c r="B195" s="5">
        <f t="shared" ref="B195:B243" si="6">LOG(E195/D195,2)</f>
        <v>0.39733549754538472</v>
      </c>
      <c r="C195" s="5">
        <f t="shared" ref="C195:C243" si="7">G195-F195</f>
        <v>0.10200000000000001</v>
      </c>
      <c r="D195" s="6">
        <v>158.75577200000001</v>
      </c>
      <c r="E195" s="6">
        <v>209.09296799999998</v>
      </c>
      <c r="F195" s="6">
        <v>0.03</v>
      </c>
      <c r="G195" s="6">
        <v>0.13200000000000001</v>
      </c>
    </row>
    <row r="196" spans="1:7" ht="17" customHeight="1">
      <c r="A196" s="5" t="s">
        <v>4</v>
      </c>
      <c r="B196" s="5">
        <f t="shared" si="6"/>
        <v>0.40615934793239089</v>
      </c>
      <c r="C196" s="5">
        <f t="shared" si="7"/>
        <v>1.9999999999999997E-2</v>
      </c>
      <c r="D196" s="6">
        <v>157.78774899999999</v>
      </c>
      <c r="E196" s="6">
        <v>209.09296799999998</v>
      </c>
      <c r="F196" s="6">
        <v>5.0999999999999997E-2</v>
      </c>
      <c r="G196" s="6">
        <v>7.0999999999999994E-2</v>
      </c>
    </row>
    <row r="197" spans="1:7" ht="17" customHeight="1">
      <c r="A197" s="5" t="s">
        <v>5</v>
      </c>
      <c r="B197" s="5">
        <f t="shared" si="6"/>
        <v>0.76739661937712056</v>
      </c>
      <c r="C197" s="5">
        <f t="shared" si="7"/>
        <v>0.79999999999999716</v>
      </c>
      <c r="D197" s="6">
        <v>6084.9925779999994</v>
      </c>
      <c r="E197" s="6">
        <v>10357.846099999999</v>
      </c>
      <c r="F197" s="6">
        <v>99</v>
      </c>
      <c r="G197" s="6">
        <v>99.8</v>
      </c>
    </row>
    <row r="198" spans="1:7" ht="17" customHeight="1">
      <c r="A198" s="5" t="s">
        <v>6</v>
      </c>
      <c r="B198" s="5">
        <f t="shared" si="6"/>
        <v>0.37911792502390118</v>
      </c>
      <c r="C198" s="5">
        <f t="shared" si="7"/>
        <v>-1.9800000000000004</v>
      </c>
      <c r="D198" s="6">
        <v>177.14820899999998</v>
      </c>
      <c r="E198" s="6">
        <v>230.38947399999998</v>
      </c>
      <c r="F198" s="6">
        <v>7.99</v>
      </c>
      <c r="G198" s="6">
        <v>6.01</v>
      </c>
    </row>
    <row r="199" spans="1:7" ht="17" customHeight="1">
      <c r="A199" s="5" t="s">
        <v>7</v>
      </c>
      <c r="B199" s="5">
        <f t="shared" si="6"/>
        <v>0.37715761560775435</v>
      </c>
      <c r="C199" s="5">
        <f t="shared" si="7"/>
        <v>3.7999999999999999E-2</v>
      </c>
      <c r="D199" s="6">
        <v>158.75577200000001</v>
      </c>
      <c r="E199" s="6">
        <v>206.18889899999999</v>
      </c>
      <c r="F199" s="6">
        <v>2.1999999999999999E-2</v>
      </c>
      <c r="G199" s="6">
        <v>0.06</v>
      </c>
    </row>
    <row r="200" spans="1:7" ht="17" customHeight="1">
      <c r="A200" s="5" t="s">
        <v>8</v>
      </c>
      <c r="B200" s="5">
        <f t="shared" si="6"/>
        <v>0.35288102321627457</v>
      </c>
      <c r="C200" s="5">
        <f t="shared" si="7"/>
        <v>3.9E-2</v>
      </c>
      <c r="D200" s="6">
        <v>160.69181799999998</v>
      </c>
      <c r="E200" s="6">
        <v>205.220876</v>
      </c>
      <c r="F200" s="6">
        <v>5.1999999999999998E-2</v>
      </c>
      <c r="G200" s="6">
        <v>9.0999999999999998E-2</v>
      </c>
    </row>
    <row r="201" spans="1:7" ht="17" customHeight="1">
      <c r="A201" s="5" t="s">
        <v>9</v>
      </c>
      <c r="B201" s="5">
        <f t="shared" si="6"/>
        <v>0.38332863955150565</v>
      </c>
      <c r="C201" s="5">
        <f t="shared" si="7"/>
        <v>0.10500000000000001</v>
      </c>
      <c r="D201" s="6">
        <v>155.85170299999999</v>
      </c>
      <c r="E201" s="6">
        <v>203.28483</v>
      </c>
      <c r="F201" s="6">
        <v>2.1999999999999999E-2</v>
      </c>
      <c r="G201" s="6">
        <v>0.127</v>
      </c>
    </row>
    <row r="202" spans="1:7" ht="17" customHeight="1">
      <c r="A202" s="5" t="s">
        <v>10</v>
      </c>
      <c r="B202" s="5">
        <f t="shared" si="6"/>
        <v>0.39018231059256836</v>
      </c>
      <c r="C202" s="5">
        <f t="shared" si="7"/>
        <v>2.3E-2</v>
      </c>
      <c r="D202" s="6">
        <v>155.85170299999999</v>
      </c>
      <c r="E202" s="6">
        <v>204.25285299999999</v>
      </c>
      <c r="F202" s="6">
        <v>3.5000000000000003E-2</v>
      </c>
      <c r="G202" s="6">
        <v>5.8000000000000003E-2</v>
      </c>
    </row>
    <row r="203" spans="1:7" ht="17" customHeight="1">
      <c r="A203" s="5" t="s">
        <v>11</v>
      </c>
      <c r="B203" s="5">
        <f t="shared" si="6"/>
        <v>0.33963009662082139</v>
      </c>
      <c r="C203" s="5">
        <f t="shared" si="7"/>
        <v>4.0999999999999995E-2</v>
      </c>
      <c r="D203" s="6">
        <v>156.819726</v>
      </c>
      <c r="E203" s="6">
        <v>198.444715</v>
      </c>
      <c r="F203" s="6">
        <v>0.107</v>
      </c>
      <c r="G203" s="6">
        <v>0.14799999999999999</v>
      </c>
    </row>
    <row r="204" spans="1:7" ht="17" customHeight="1">
      <c r="A204" s="5" t="s">
        <v>12</v>
      </c>
      <c r="B204" s="5">
        <f t="shared" si="6"/>
        <v>0.40662525946264366</v>
      </c>
      <c r="C204" s="5">
        <f t="shared" si="7"/>
        <v>0.28200000000000003</v>
      </c>
      <c r="D204" s="6">
        <v>166.499956</v>
      </c>
      <c r="E204" s="6">
        <v>220.70924399999998</v>
      </c>
      <c r="F204" s="6">
        <v>3.2000000000000001E-2</v>
      </c>
      <c r="G204" s="6">
        <v>0.314</v>
      </c>
    </row>
    <row r="205" spans="1:7" ht="17" customHeight="1">
      <c r="A205" s="7" t="s">
        <v>13</v>
      </c>
      <c r="B205" s="5">
        <f t="shared" si="6"/>
        <v>1.3205060198181642</v>
      </c>
      <c r="C205" s="5">
        <f t="shared" si="7"/>
        <v>0.20000000000000284</v>
      </c>
      <c r="D205" s="6">
        <v>19650.866900000001</v>
      </c>
      <c r="E205" s="6">
        <v>49078.766100000001</v>
      </c>
      <c r="F205" s="6">
        <v>99.7</v>
      </c>
      <c r="G205" s="6">
        <v>99.9</v>
      </c>
    </row>
    <row r="206" spans="1:7" ht="17" customHeight="1">
      <c r="A206" s="5" t="s">
        <v>242</v>
      </c>
      <c r="B206" s="5">
        <f t="shared" si="6"/>
        <v>0.37118320968941632</v>
      </c>
      <c r="C206" s="5">
        <f t="shared" si="7"/>
        <v>-4.5999999999999999E-2</v>
      </c>
      <c r="D206" s="6">
        <v>161.659841</v>
      </c>
      <c r="E206" s="6">
        <v>209.09296799999998</v>
      </c>
      <c r="F206" s="6">
        <v>0.127</v>
      </c>
      <c r="G206" s="6">
        <v>8.1000000000000003E-2</v>
      </c>
    </row>
    <row r="207" spans="1:7" ht="17" customHeight="1">
      <c r="A207" s="5" t="s">
        <v>243</v>
      </c>
      <c r="B207" s="5">
        <f t="shared" si="6"/>
        <v>1.0229611484433112</v>
      </c>
      <c r="C207" s="5">
        <f t="shared" si="7"/>
        <v>20.21</v>
      </c>
      <c r="D207" s="6">
        <v>181.02030099999999</v>
      </c>
      <c r="E207" s="6">
        <v>367.84873999999996</v>
      </c>
      <c r="F207" s="6">
        <v>1.99</v>
      </c>
      <c r="G207" s="6">
        <v>22.2</v>
      </c>
    </row>
    <row r="208" spans="1:7" ht="17" customHeight="1">
      <c r="A208" s="5" t="s">
        <v>14</v>
      </c>
      <c r="B208" s="5">
        <f t="shared" si="6"/>
        <v>0.35967018887891372</v>
      </c>
      <c r="C208" s="5">
        <f t="shared" si="7"/>
        <v>6.699999999999999E-2</v>
      </c>
      <c r="D208" s="6">
        <v>160.69181799999998</v>
      </c>
      <c r="E208" s="6">
        <v>206.18889899999999</v>
      </c>
      <c r="F208" s="6">
        <v>3.5000000000000003E-2</v>
      </c>
      <c r="G208" s="6">
        <v>0.10199999999999999</v>
      </c>
    </row>
    <row r="209" spans="1:7" ht="17" customHeight="1">
      <c r="A209" s="5" t="s">
        <v>15</v>
      </c>
      <c r="B209" s="5">
        <f t="shared" si="6"/>
        <v>0.32369718774041795</v>
      </c>
      <c r="C209" s="5">
        <f t="shared" si="7"/>
        <v>3.8000000000000006E-2</v>
      </c>
      <c r="D209" s="6">
        <v>157.78774899999999</v>
      </c>
      <c r="E209" s="6">
        <v>197.47669199999999</v>
      </c>
      <c r="F209" s="6">
        <v>6.2E-2</v>
      </c>
      <c r="G209" s="6">
        <v>0.1</v>
      </c>
    </row>
    <row r="210" spans="1:7" ht="17" customHeight="1">
      <c r="A210" s="5" t="s">
        <v>16</v>
      </c>
      <c r="B210" s="5">
        <f t="shared" si="6"/>
        <v>0.32192809488736235</v>
      </c>
      <c r="C210" s="5">
        <f t="shared" si="7"/>
        <v>4.1000000000000009E-2</v>
      </c>
      <c r="D210" s="6">
        <v>162.62786399999999</v>
      </c>
      <c r="E210" s="6">
        <v>203.28483</v>
      </c>
      <c r="F210" s="6">
        <v>2.5999999999999999E-2</v>
      </c>
      <c r="G210" s="6">
        <v>6.7000000000000004E-2</v>
      </c>
    </row>
    <row r="211" spans="1:7" ht="17" customHeight="1">
      <c r="A211" s="5" t="s">
        <v>17</v>
      </c>
      <c r="B211" s="5">
        <f t="shared" si="6"/>
        <v>0.32369718774041795</v>
      </c>
      <c r="C211" s="5">
        <f t="shared" si="7"/>
        <v>5.5000000000000007E-2</v>
      </c>
      <c r="D211" s="6">
        <v>157.78774899999999</v>
      </c>
      <c r="E211" s="6">
        <v>197.47669199999999</v>
      </c>
      <c r="F211" s="6">
        <v>2.5999999999999999E-2</v>
      </c>
      <c r="G211" s="6">
        <v>8.1000000000000003E-2</v>
      </c>
    </row>
    <row r="212" spans="1:7" ht="17" customHeight="1">
      <c r="A212" s="5" t="s">
        <v>225</v>
      </c>
      <c r="B212" s="5">
        <f t="shared" si="6"/>
        <v>1.299560281858908</v>
      </c>
      <c r="C212" s="5">
        <f t="shared" si="7"/>
        <v>25.900000000000006</v>
      </c>
      <c r="D212" s="6">
        <v>544.14828</v>
      </c>
      <c r="E212" s="6">
        <v>1339.44192</v>
      </c>
      <c r="F212" s="6">
        <v>38.799999999999997</v>
      </c>
      <c r="G212" s="6">
        <v>64.7</v>
      </c>
    </row>
    <row r="213" spans="1:7" ht="17" customHeight="1">
      <c r="A213" s="5" t="s">
        <v>18</v>
      </c>
      <c r="B213" s="5">
        <f t="shared" si="6"/>
        <v>0.14251164446775214</v>
      </c>
      <c r="C213" s="5">
        <f t="shared" si="7"/>
        <v>9.1999999999999998E-2</v>
      </c>
      <c r="D213" s="6">
        <v>170.220744</v>
      </c>
      <c r="E213" s="6">
        <v>187.893936</v>
      </c>
      <c r="F213" s="6">
        <v>0.14699999999999999</v>
      </c>
      <c r="G213" s="6">
        <v>0.23899999999999999</v>
      </c>
    </row>
    <row r="214" spans="1:7" ht="17" customHeight="1">
      <c r="A214" s="5" t="s">
        <v>244</v>
      </c>
      <c r="B214" s="5">
        <f t="shared" si="6"/>
        <v>5.595640597401539E-2</v>
      </c>
      <c r="C214" s="5">
        <f t="shared" si="7"/>
        <v>2.0000000000000018E-3</v>
      </c>
      <c r="D214" s="6">
        <v>164.639736</v>
      </c>
      <c r="E214" s="6">
        <v>171.15091200000001</v>
      </c>
      <c r="F214" s="6">
        <v>0.11899999999999999</v>
      </c>
      <c r="G214" s="6">
        <v>0.121</v>
      </c>
    </row>
    <row r="215" spans="1:7" ht="17" customHeight="1">
      <c r="A215" s="7" t="s">
        <v>232</v>
      </c>
      <c r="B215" s="5">
        <f t="shared" si="6"/>
        <v>9.4122177364550016E-2</v>
      </c>
      <c r="C215" s="5">
        <f t="shared" si="7"/>
        <v>7.400000000000001E-2</v>
      </c>
      <c r="D215" s="6">
        <v>165.56990400000001</v>
      </c>
      <c r="E215" s="6">
        <v>176.73192</v>
      </c>
      <c r="F215" s="6">
        <v>9.5000000000000001E-2</v>
      </c>
      <c r="G215" s="6">
        <v>0.16900000000000001</v>
      </c>
    </row>
    <row r="216" spans="1:7" ht="17" customHeight="1">
      <c r="A216" s="5" t="s">
        <v>233</v>
      </c>
      <c r="B216" s="5">
        <f t="shared" si="6"/>
        <v>1.2205510745122805</v>
      </c>
      <c r="C216" s="5">
        <f t="shared" si="7"/>
        <v>35.6</v>
      </c>
      <c r="D216" s="6">
        <v>312.53644800000001</v>
      </c>
      <c r="E216" s="6">
        <v>728.32154400000002</v>
      </c>
      <c r="F216" s="6">
        <v>15.4</v>
      </c>
      <c r="G216" s="6">
        <v>51</v>
      </c>
    </row>
    <row r="217" spans="1:7" ht="17" customHeight="1">
      <c r="A217" s="5" t="s">
        <v>19</v>
      </c>
      <c r="B217" s="5">
        <f t="shared" si="6"/>
        <v>0.29146281416031122</v>
      </c>
      <c r="C217" s="5">
        <f t="shared" si="7"/>
        <v>8.44</v>
      </c>
      <c r="D217" s="6">
        <v>186.96376799999999</v>
      </c>
      <c r="E217" s="6">
        <v>228.82132799999999</v>
      </c>
      <c r="F217" s="6">
        <v>3.56</v>
      </c>
      <c r="G217" s="6">
        <v>12</v>
      </c>
    </row>
    <row r="218" spans="1:7" ht="17" customHeight="1">
      <c r="A218" s="5" t="s">
        <v>20</v>
      </c>
      <c r="B218" s="5">
        <f t="shared" si="6"/>
        <v>8.794769927570241E-2</v>
      </c>
      <c r="C218" s="5">
        <f t="shared" si="7"/>
        <v>0.10899999999999999</v>
      </c>
      <c r="D218" s="6">
        <v>162.77940000000001</v>
      </c>
      <c r="E218" s="6">
        <v>173.01124799999999</v>
      </c>
      <c r="F218" s="6">
        <v>9.9000000000000005E-2</v>
      </c>
      <c r="G218" s="6">
        <v>0.20799999999999999</v>
      </c>
    </row>
    <row r="219" spans="1:7" ht="17" customHeight="1">
      <c r="A219" s="5" t="s">
        <v>21</v>
      </c>
      <c r="B219" s="5">
        <f t="shared" si="6"/>
        <v>9.2611150184875146E-2</v>
      </c>
      <c r="C219" s="5">
        <f t="shared" si="7"/>
        <v>3.9000000000000007E-2</v>
      </c>
      <c r="D219" s="6">
        <v>168.36040800000001</v>
      </c>
      <c r="E219" s="6">
        <v>179.522424</v>
      </c>
      <c r="F219" s="6">
        <v>0.184</v>
      </c>
      <c r="G219" s="6">
        <v>0.223</v>
      </c>
    </row>
    <row r="220" spans="1:7" ht="17" customHeight="1">
      <c r="A220" s="5" t="s">
        <v>226</v>
      </c>
      <c r="B220" s="5">
        <f t="shared" si="6"/>
        <v>8.0170348683983053E-2</v>
      </c>
      <c r="C220" s="5">
        <f t="shared" si="7"/>
        <v>-4.9999999999999906E-3</v>
      </c>
      <c r="D220" s="6">
        <v>162.77940000000001</v>
      </c>
      <c r="E220" s="6">
        <v>172.08107999999999</v>
      </c>
      <c r="F220" s="6">
        <v>0.106</v>
      </c>
      <c r="G220" s="6">
        <v>0.10100000000000001</v>
      </c>
    </row>
    <row r="221" spans="1:7" ht="17" customHeight="1">
      <c r="A221" s="5" t="s">
        <v>227</v>
      </c>
      <c r="B221" s="5">
        <f t="shared" si="6"/>
        <v>7.2756342435314147E-2</v>
      </c>
      <c r="C221" s="5">
        <f t="shared" si="7"/>
        <v>2.8999999999999998E-2</v>
      </c>
      <c r="D221" s="6">
        <v>161.849232</v>
      </c>
      <c r="E221" s="6">
        <v>170.220744</v>
      </c>
      <c r="F221" s="6">
        <v>7.2999999999999995E-2</v>
      </c>
      <c r="G221" s="6">
        <v>0.10199999999999999</v>
      </c>
    </row>
    <row r="222" spans="1:7" ht="17" customHeight="1">
      <c r="A222" s="5" t="s">
        <v>234</v>
      </c>
      <c r="B222" s="5">
        <f t="shared" si="6"/>
        <v>0.10281080558377553</v>
      </c>
      <c r="C222" s="5">
        <f t="shared" si="7"/>
        <v>9.4E-2</v>
      </c>
      <c r="D222" s="6">
        <v>163.70956799999999</v>
      </c>
      <c r="E222" s="6">
        <v>175.80175199999999</v>
      </c>
      <c r="F222" s="6">
        <v>0.15</v>
      </c>
      <c r="G222" s="6">
        <v>0.24399999999999999</v>
      </c>
    </row>
    <row r="223" spans="1:7" ht="17" customHeight="1">
      <c r="A223" s="5" t="s">
        <v>22</v>
      </c>
      <c r="B223" s="5">
        <f t="shared" si="6"/>
        <v>8.8933728420288419E-2</v>
      </c>
      <c r="C223" s="5">
        <f t="shared" si="7"/>
        <v>7.4999999999999997E-2</v>
      </c>
      <c r="D223" s="6">
        <v>160.91906399999999</v>
      </c>
      <c r="E223" s="6">
        <v>171.15091200000001</v>
      </c>
      <c r="F223" s="6">
        <v>0.108</v>
      </c>
      <c r="G223" s="6">
        <v>0.183</v>
      </c>
    </row>
    <row r="224" spans="1:7" ht="17" customHeight="1">
      <c r="A224" s="5" t="s">
        <v>23</v>
      </c>
      <c r="B224" s="5">
        <f t="shared" si="6"/>
        <v>7.3166412561971678E-2</v>
      </c>
      <c r="C224" s="5">
        <f t="shared" si="7"/>
        <v>4.200000000000001E-2</v>
      </c>
      <c r="D224" s="6">
        <v>160.91906399999999</v>
      </c>
      <c r="E224" s="6">
        <v>169.29057599999999</v>
      </c>
      <c r="F224" s="6">
        <v>7.0999999999999994E-2</v>
      </c>
      <c r="G224" s="6">
        <v>0.113</v>
      </c>
    </row>
    <row r="225" spans="1:7" ht="17" customHeight="1">
      <c r="A225" s="5" t="s">
        <v>24</v>
      </c>
      <c r="B225" s="5">
        <f t="shared" si="6"/>
        <v>0.4357479944445245</v>
      </c>
      <c r="C225" s="5">
        <f t="shared" si="7"/>
        <v>13.600000000000001</v>
      </c>
      <c r="D225" s="6">
        <v>498.57004799999999</v>
      </c>
      <c r="E225" s="6">
        <v>674.37180000000001</v>
      </c>
      <c r="F225" s="6">
        <v>34.6</v>
      </c>
      <c r="G225" s="6">
        <v>48.2</v>
      </c>
    </row>
    <row r="226" spans="1:7" ht="17" customHeight="1">
      <c r="A226" s="5" t="s">
        <v>25</v>
      </c>
      <c r="B226" s="5">
        <f t="shared" si="6"/>
        <v>3.242147769237743E-2</v>
      </c>
      <c r="C226" s="5">
        <f t="shared" si="7"/>
        <v>-3.4999999999999989E-2</v>
      </c>
      <c r="D226" s="6">
        <v>163.70956799999999</v>
      </c>
      <c r="E226" s="6">
        <v>167.43024</v>
      </c>
      <c r="F226" s="6">
        <v>0.14399999999999999</v>
      </c>
      <c r="G226" s="6">
        <v>0.109</v>
      </c>
    </row>
    <row r="227" spans="1:7" ht="17" customHeight="1">
      <c r="A227" s="5" t="s">
        <v>26</v>
      </c>
      <c r="B227" s="5">
        <f t="shared" si="6"/>
        <v>0.10453058347130678</v>
      </c>
      <c r="C227" s="5">
        <f t="shared" si="7"/>
        <v>3.0000000000000027E-3</v>
      </c>
      <c r="D227" s="6">
        <v>160.91906399999999</v>
      </c>
      <c r="E227" s="6">
        <v>173.01124799999999</v>
      </c>
      <c r="F227" s="6">
        <v>7.5999999999999998E-2</v>
      </c>
      <c r="G227" s="6">
        <v>7.9000000000000001E-2</v>
      </c>
    </row>
    <row r="228" spans="1:7" ht="17" customHeight="1">
      <c r="A228" s="5" t="s">
        <v>27</v>
      </c>
      <c r="B228" s="5">
        <f t="shared" si="6"/>
        <v>0.16505924627049623</v>
      </c>
      <c r="C228" s="5">
        <f t="shared" si="7"/>
        <v>5.2000000000000005E-2</v>
      </c>
      <c r="D228" s="6">
        <v>153.47772000000001</v>
      </c>
      <c r="E228" s="6">
        <v>172.08107999999999</v>
      </c>
      <c r="F228" s="6">
        <v>6.3E-2</v>
      </c>
      <c r="G228" s="6">
        <v>0.115</v>
      </c>
    </row>
    <row r="229" spans="1:7" ht="17" customHeight="1">
      <c r="A229" s="5" t="s">
        <v>245</v>
      </c>
      <c r="B229" s="5">
        <f t="shared" si="6"/>
        <v>0.14312494209859725</v>
      </c>
      <c r="C229" s="5">
        <f t="shared" si="7"/>
        <v>-2.7999999999999997E-2</v>
      </c>
      <c r="D229" s="6">
        <v>151.61738399999999</v>
      </c>
      <c r="E229" s="6">
        <v>167.43024</v>
      </c>
      <c r="F229" s="6">
        <v>0.11799999999999999</v>
      </c>
      <c r="G229" s="6">
        <v>0.09</v>
      </c>
    </row>
    <row r="230" spans="1:7" ht="17" customHeight="1">
      <c r="A230" s="5" t="s">
        <v>246</v>
      </c>
      <c r="B230" s="5">
        <f t="shared" si="6"/>
        <v>0.12832409697553937</v>
      </c>
      <c r="C230" s="5">
        <f t="shared" si="7"/>
        <v>6.1999999999999986E-2</v>
      </c>
      <c r="D230" s="6">
        <v>159.98889600000001</v>
      </c>
      <c r="E230" s="6">
        <v>174.87158400000001</v>
      </c>
      <c r="F230" s="6">
        <v>0.11</v>
      </c>
      <c r="G230" s="6">
        <v>0.17199999999999999</v>
      </c>
    </row>
    <row r="231" spans="1:7" ht="17" customHeight="1">
      <c r="A231" s="5" t="s">
        <v>28</v>
      </c>
      <c r="B231" s="5">
        <f t="shared" si="6"/>
        <v>0.27289725103852702</v>
      </c>
      <c r="C231" s="5">
        <f t="shared" si="7"/>
        <v>-0.30000000000001137</v>
      </c>
      <c r="D231" s="6">
        <v>6870.2208479999999</v>
      </c>
      <c r="E231" s="6">
        <v>8300.8192319999998</v>
      </c>
      <c r="F231" s="6">
        <v>99.4</v>
      </c>
      <c r="G231" s="6">
        <v>99.1</v>
      </c>
    </row>
    <row r="232" spans="1:7" ht="17" customHeight="1">
      <c r="A232" s="5" t="s">
        <v>29</v>
      </c>
      <c r="B232" s="5">
        <f t="shared" si="6"/>
        <v>0.57922613117201183</v>
      </c>
      <c r="C232" s="5">
        <f t="shared" si="7"/>
        <v>0.18</v>
      </c>
      <c r="D232" s="6">
        <v>177.03789600000002</v>
      </c>
      <c r="E232" s="6">
        <v>264.50304700000004</v>
      </c>
      <c r="F232" s="6">
        <v>2.5000000000000001E-2</v>
      </c>
      <c r="G232" s="6">
        <v>0.20499999999999999</v>
      </c>
    </row>
    <row r="233" spans="1:7" ht="17" customHeight="1">
      <c r="A233" s="5" t="s">
        <v>30</v>
      </c>
      <c r="B233" s="5">
        <f t="shared" si="6"/>
        <v>0.48416185993366423</v>
      </c>
      <c r="C233" s="5">
        <f t="shared" si="7"/>
        <v>0.114</v>
      </c>
      <c r="D233" s="6">
        <v>171.768911</v>
      </c>
      <c r="E233" s="6">
        <v>240.26571600000003</v>
      </c>
      <c r="F233" s="6">
        <v>2.1000000000000001E-2</v>
      </c>
      <c r="G233" s="6">
        <v>0.13500000000000001</v>
      </c>
    </row>
    <row r="234" spans="1:7" ht="17" customHeight="1">
      <c r="A234" s="5" t="s">
        <v>31</v>
      </c>
      <c r="B234" s="5">
        <f t="shared" si="6"/>
        <v>0.56610347346984036</v>
      </c>
      <c r="C234" s="5">
        <f t="shared" si="7"/>
        <v>3.6000000000000004E-2</v>
      </c>
      <c r="D234" s="6">
        <v>162.284738</v>
      </c>
      <c r="E234" s="6">
        <v>240.26571600000003</v>
      </c>
      <c r="F234" s="6">
        <v>4.0000000000000001E-3</v>
      </c>
      <c r="G234" s="6">
        <v>0.04</v>
      </c>
    </row>
    <row r="235" spans="1:7" ht="17" customHeight="1">
      <c r="A235" s="5" t="s">
        <v>32</v>
      </c>
      <c r="B235" s="5">
        <f t="shared" si="6"/>
        <v>0.53886608613170228</v>
      </c>
      <c r="C235" s="5">
        <f t="shared" si="7"/>
        <v>1.3999999999999999E-2</v>
      </c>
      <c r="D235" s="6">
        <v>167.55372300000002</v>
      </c>
      <c r="E235" s="6">
        <v>243.42710700000003</v>
      </c>
      <c r="F235" s="6">
        <v>3.4000000000000002E-2</v>
      </c>
      <c r="G235" s="6">
        <v>4.8000000000000001E-2</v>
      </c>
    </row>
    <row r="236" spans="1:7" ht="17" customHeight="1">
      <c r="A236" s="5" t="s">
        <v>33</v>
      </c>
      <c r="B236" s="5">
        <f t="shared" si="6"/>
        <v>1.5905761071846829</v>
      </c>
      <c r="C236" s="5">
        <f t="shared" si="7"/>
        <v>27.580000000000002</v>
      </c>
      <c r="D236" s="6">
        <v>360.39857400000005</v>
      </c>
      <c r="E236" s="6">
        <v>1085.4109100000001</v>
      </c>
      <c r="F236" s="6">
        <v>9.52</v>
      </c>
      <c r="G236" s="6">
        <v>37.1</v>
      </c>
    </row>
    <row r="237" spans="1:7" ht="17" customHeight="1">
      <c r="A237" s="5" t="s">
        <v>34</v>
      </c>
      <c r="B237" s="5">
        <f t="shared" si="6"/>
        <v>0.66200353648498389</v>
      </c>
      <c r="C237" s="5">
        <f t="shared" si="7"/>
        <v>5.0999999999999997E-2</v>
      </c>
      <c r="D237" s="6">
        <v>166.49992600000002</v>
      </c>
      <c r="E237" s="6">
        <v>263.44925000000001</v>
      </c>
      <c r="F237" s="6">
        <v>2.1999999999999999E-2</v>
      </c>
      <c r="G237" s="6">
        <v>7.2999999999999995E-2</v>
      </c>
    </row>
    <row r="238" spans="1:7" ht="17" customHeight="1">
      <c r="A238" s="5" t="s">
        <v>35</v>
      </c>
      <c r="B238" s="5">
        <f t="shared" si="6"/>
        <v>0.56279111972253604</v>
      </c>
      <c r="C238" s="5">
        <f t="shared" si="7"/>
        <v>7.6999999999999999E-2</v>
      </c>
      <c r="D238" s="6">
        <v>161.230941</v>
      </c>
      <c r="E238" s="6">
        <v>238.15812200000002</v>
      </c>
      <c r="F238" s="6">
        <v>0</v>
      </c>
      <c r="G238" s="6">
        <v>7.6999999999999999E-2</v>
      </c>
    </row>
    <row r="239" spans="1:7" ht="17" customHeight="1">
      <c r="A239" s="5" t="s">
        <v>36</v>
      </c>
      <c r="B239" s="5">
        <f t="shared" si="6"/>
        <v>0.53477674355293936</v>
      </c>
      <c r="C239" s="5">
        <f t="shared" si="7"/>
        <v>5.6999999999999995E-2</v>
      </c>
      <c r="D239" s="6">
        <v>164.39233200000001</v>
      </c>
      <c r="E239" s="6">
        <v>238.15812200000002</v>
      </c>
      <c r="F239" s="6">
        <v>4.0000000000000001E-3</v>
      </c>
      <c r="G239" s="6">
        <v>6.0999999999999999E-2</v>
      </c>
    </row>
    <row r="240" spans="1:7" ht="17" customHeight="1">
      <c r="A240" s="5" t="s">
        <v>37</v>
      </c>
      <c r="B240" s="5">
        <f t="shared" si="6"/>
        <v>0.55942740861401863</v>
      </c>
      <c r="C240" s="5">
        <f t="shared" si="7"/>
        <v>3.9E-2</v>
      </c>
      <c r="D240" s="6">
        <v>160.17714400000003</v>
      </c>
      <c r="E240" s="6">
        <v>236.05052800000001</v>
      </c>
      <c r="F240" s="6">
        <v>2.5000000000000001E-2</v>
      </c>
      <c r="G240" s="6">
        <v>6.4000000000000001E-2</v>
      </c>
    </row>
    <row r="241" spans="1:7" ht="17" customHeight="1">
      <c r="A241" s="5" t="s">
        <v>38</v>
      </c>
      <c r="B241" s="5">
        <f t="shared" si="6"/>
        <v>0.56307938282270653</v>
      </c>
      <c r="C241" s="5">
        <f>G241-F241</f>
        <v>1.4999999999999996E-2</v>
      </c>
      <c r="D241" s="6">
        <v>163.33853500000001</v>
      </c>
      <c r="E241" s="6">
        <v>241.31951300000003</v>
      </c>
      <c r="F241" s="6">
        <v>2.1000000000000001E-2</v>
      </c>
      <c r="G241" s="6">
        <v>3.5999999999999997E-2</v>
      </c>
    </row>
    <row r="242" spans="1:7" ht="17" customHeight="1">
      <c r="A242" s="5" t="s">
        <v>235</v>
      </c>
      <c r="B242" s="5">
        <f t="shared" si="6"/>
        <v>0.42597297695999942</v>
      </c>
      <c r="C242" s="5">
        <f t="shared" si="7"/>
        <v>3.91</v>
      </c>
      <c r="D242" s="6">
        <v>242.37331000000003</v>
      </c>
      <c r="E242" s="6">
        <v>325.62327300000004</v>
      </c>
      <c r="F242" s="6">
        <v>9.09</v>
      </c>
      <c r="G242" s="6">
        <v>13</v>
      </c>
    </row>
    <row r="243" spans="1:7" ht="17" customHeight="1">
      <c r="A243" s="5" t="s">
        <v>247</v>
      </c>
      <c r="B243" s="5">
        <f t="shared" si="6"/>
        <v>0.50695998871988301</v>
      </c>
      <c r="C243" s="5">
        <f t="shared" si="7"/>
        <v>2.3999999999999997E-2</v>
      </c>
      <c r="D243" s="6">
        <v>160.17714400000003</v>
      </c>
      <c r="E243" s="6">
        <v>227.62015200000002</v>
      </c>
      <c r="F243" s="6">
        <v>1.2E-2</v>
      </c>
      <c r="G243" s="6">
        <v>3.5999999999999997E-2</v>
      </c>
    </row>
  </sheetData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BT474</vt:lpstr>
      <vt:lpstr>SKBR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i</dc:creator>
  <cp:lastModifiedBy>Shimoda Masafumi</cp:lastModifiedBy>
  <dcterms:created xsi:type="dcterms:W3CDTF">2014-03-17T08:38:32Z</dcterms:created>
  <dcterms:modified xsi:type="dcterms:W3CDTF">2018-10-23T11:29:37Z</dcterms:modified>
</cp:coreProperties>
</file>